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ew\Desktop\pH paper final revision files and forms\"/>
    </mc:Choice>
  </mc:AlternateContent>
  <xr:revisionPtr revIDLastSave="0" documentId="13_ncr:1_{FA23A752-5A65-4CF6-9281-EB2BBF297914}" xr6:coauthVersionLast="47" xr6:coauthVersionMax="47" xr10:uidLastSave="{00000000-0000-0000-0000-000000000000}"/>
  <bookViews>
    <workbookView xWindow="-108" yWindow="-108" windowWidth="23256" windowHeight="12456" firstSheet="1" activeTab="4" xr2:uid="{24B55389-5591-46DD-8CC5-5C1B311FAE45}"/>
  </bookViews>
  <sheets>
    <sheet name="Sheet2" sheetId="9" state="hidden" r:id="rId1"/>
    <sheet name="Extended data Fig.3a" sheetId="11" r:id="rId2"/>
    <sheet name="Extended data Fig.3c" sheetId="12" r:id="rId3"/>
    <sheet name="Extended data Fig.3d" sheetId="14" r:id="rId4"/>
    <sheet name="Extended data Fig.3f " sheetId="1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1" i="14" l="1"/>
  <c r="G10" i="14"/>
  <c r="F11" i="14"/>
  <c r="F10" i="14"/>
  <c r="C11" i="14"/>
  <c r="C10" i="14"/>
  <c r="B11" i="14"/>
  <c r="B10" i="14"/>
  <c r="V15" i="12" l="1"/>
  <c r="D15" i="12"/>
  <c r="N15" i="12"/>
  <c r="P15" i="13"/>
  <c r="N16" i="13"/>
  <c r="O16" i="13"/>
  <c r="O15" i="13"/>
  <c r="N15" i="13"/>
  <c r="P9" i="13"/>
  <c r="P10" i="13"/>
  <c r="P11" i="13"/>
  <c r="P12" i="13"/>
  <c r="P13" i="13"/>
  <c r="E16" i="13"/>
  <c r="D16" i="13"/>
  <c r="E15" i="13"/>
  <c r="D15" i="13"/>
  <c r="F4" i="13"/>
  <c r="F15" i="13" s="1"/>
  <c r="F5" i="13"/>
  <c r="F6" i="13"/>
  <c r="F7" i="13"/>
  <c r="F8" i="13"/>
  <c r="F9" i="13"/>
  <c r="F10" i="13"/>
  <c r="F11" i="13"/>
  <c r="F12" i="13"/>
  <c r="F13" i="13"/>
  <c r="P8" i="13"/>
  <c r="P7" i="13"/>
  <c r="P6" i="13"/>
  <c r="P5" i="13"/>
  <c r="P4" i="13"/>
  <c r="M4" i="13"/>
  <c r="M5" i="13" s="1"/>
  <c r="M6" i="13" s="1"/>
  <c r="M7" i="13" s="1"/>
  <c r="M8" i="13" s="1"/>
  <c r="M9" i="13" s="1"/>
  <c r="M10" i="13" s="1"/>
  <c r="M11" i="13" s="1"/>
  <c r="M12" i="13" s="1"/>
  <c r="M13" i="13" s="1"/>
  <c r="C4" i="13"/>
  <c r="C5" i="13" s="1"/>
  <c r="C6" i="13" s="1"/>
  <c r="C7" i="13" s="1"/>
  <c r="C8" i="13" s="1"/>
  <c r="C9" i="13" s="1"/>
  <c r="C10" i="13" s="1"/>
  <c r="C11" i="13" s="1"/>
  <c r="C12" i="13" s="1"/>
  <c r="C13" i="13" s="1"/>
  <c r="P3" i="13"/>
  <c r="P16" i="13" s="1"/>
  <c r="F3" i="13"/>
  <c r="F16" i="13" s="1"/>
  <c r="W16" i="12"/>
  <c r="V16" i="12"/>
  <c r="W15" i="12"/>
  <c r="X13" i="12"/>
  <c r="X12" i="12"/>
  <c r="X11" i="12"/>
  <c r="X10" i="12"/>
  <c r="X9" i="12"/>
  <c r="X8" i="12"/>
  <c r="X7" i="12"/>
  <c r="X6" i="12"/>
  <c r="X5" i="12"/>
  <c r="X4" i="12"/>
  <c r="U4" i="12"/>
  <c r="U5" i="12" s="1"/>
  <c r="U6" i="12" s="1"/>
  <c r="U7" i="12" s="1"/>
  <c r="U8" i="12" s="1"/>
  <c r="U9" i="12" s="1"/>
  <c r="U10" i="12" s="1"/>
  <c r="U11" i="12" s="1"/>
  <c r="U12" i="12" s="1"/>
  <c r="U13" i="12" s="1"/>
  <c r="X3" i="12"/>
  <c r="O16" i="12"/>
  <c r="N16" i="12"/>
  <c r="O15" i="12"/>
  <c r="P13" i="12"/>
  <c r="P12" i="12"/>
  <c r="P11" i="12"/>
  <c r="P10" i="12"/>
  <c r="P9" i="12"/>
  <c r="P8" i="12"/>
  <c r="P7" i="12"/>
  <c r="P6" i="12"/>
  <c r="P5" i="12"/>
  <c r="P4" i="12"/>
  <c r="M4" i="12"/>
  <c r="M5" i="12" s="1"/>
  <c r="M6" i="12" s="1"/>
  <c r="M7" i="12" s="1"/>
  <c r="M8" i="12" s="1"/>
  <c r="M9" i="12" s="1"/>
  <c r="M10" i="12" s="1"/>
  <c r="M11" i="12" s="1"/>
  <c r="M12" i="12" s="1"/>
  <c r="M13" i="12" s="1"/>
  <c r="P3" i="12"/>
  <c r="F4" i="12"/>
  <c r="F5" i="12"/>
  <c r="F6" i="12"/>
  <c r="F7" i="12"/>
  <c r="F8" i="12"/>
  <c r="F9" i="12"/>
  <c r="F10" i="12"/>
  <c r="F16" i="12" s="1"/>
  <c r="F11" i="12"/>
  <c r="F12" i="12"/>
  <c r="F13" i="12"/>
  <c r="F3" i="12"/>
  <c r="F15" i="12" s="1"/>
  <c r="E16" i="12"/>
  <c r="E15" i="12"/>
  <c r="D16" i="12"/>
  <c r="C4" i="12"/>
  <c r="C5" i="12" s="1"/>
  <c r="C6" i="12" s="1"/>
  <c r="C7" i="12" s="1"/>
  <c r="C8" i="12" s="1"/>
  <c r="C9" i="12" s="1"/>
  <c r="C10" i="12" s="1"/>
  <c r="C11" i="12" s="1"/>
  <c r="C12" i="12" s="1"/>
  <c r="C13" i="12" s="1"/>
  <c r="O32" i="11"/>
  <c r="N32" i="11"/>
  <c r="O31" i="11"/>
  <c r="N31" i="11"/>
  <c r="P29" i="11"/>
  <c r="P28" i="11"/>
  <c r="P27" i="11"/>
  <c r="P26" i="11"/>
  <c r="P25" i="11"/>
  <c r="P24" i="11"/>
  <c r="P23" i="11"/>
  <c r="P22" i="11"/>
  <c r="P21" i="11"/>
  <c r="P20" i="11"/>
  <c r="P19" i="11"/>
  <c r="P18" i="11"/>
  <c r="P17" i="11"/>
  <c r="P16" i="11"/>
  <c r="P15" i="11"/>
  <c r="P14" i="11"/>
  <c r="P13" i="11"/>
  <c r="P12" i="11"/>
  <c r="P11" i="11"/>
  <c r="P10" i="11"/>
  <c r="P9" i="11"/>
  <c r="P8" i="11"/>
  <c r="P7" i="11"/>
  <c r="P6" i="11"/>
  <c r="P5" i="11"/>
  <c r="P4" i="11"/>
  <c r="M4" i="11"/>
  <c r="M5" i="11" s="1"/>
  <c r="M6" i="11" s="1"/>
  <c r="M7" i="11" s="1"/>
  <c r="M8" i="11" s="1"/>
  <c r="M9" i="11" s="1"/>
  <c r="M10" i="11" s="1"/>
  <c r="M11" i="11" s="1"/>
  <c r="M12" i="11" s="1"/>
  <c r="M13" i="11" s="1"/>
  <c r="M14" i="11" s="1"/>
  <c r="M15" i="11" s="1"/>
  <c r="M16" i="11" s="1"/>
  <c r="M17" i="11" s="1"/>
  <c r="M18" i="11" s="1"/>
  <c r="M19" i="11" s="1"/>
  <c r="M20" i="11" s="1"/>
  <c r="M21" i="11" s="1"/>
  <c r="M22" i="11" s="1"/>
  <c r="M23" i="11" s="1"/>
  <c r="M24" i="11" s="1"/>
  <c r="M25" i="11" s="1"/>
  <c r="M26" i="11" s="1"/>
  <c r="M27" i="11" s="1"/>
  <c r="M28" i="11" s="1"/>
  <c r="M29" i="11" s="1"/>
  <c r="P3" i="11"/>
  <c r="F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28" i="11"/>
  <c r="F29" i="11"/>
  <c r="F3" i="11"/>
  <c r="F32" i="11" s="1"/>
  <c r="E32" i="11"/>
  <c r="D32" i="11"/>
  <c r="C4" i="11"/>
  <c r="C5" i="11" s="1"/>
  <c r="C6" i="11" s="1"/>
  <c r="C7" i="11" s="1"/>
  <c r="C8" i="11" s="1"/>
  <c r="C9" i="11" s="1"/>
  <c r="C10" i="11" s="1"/>
  <c r="C11" i="11" s="1"/>
  <c r="C12" i="11" s="1"/>
  <c r="C13" i="11" s="1"/>
  <c r="C14" i="11" s="1"/>
  <c r="C15" i="11" s="1"/>
  <c r="C16" i="11" s="1"/>
  <c r="C17" i="11" s="1"/>
  <c r="C18" i="11" s="1"/>
  <c r="C19" i="11" s="1"/>
  <c r="C20" i="11" s="1"/>
  <c r="C21" i="11" s="1"/>
  <c r="C22" i="11" s="1"/>
  <c r="C23" i="11" s="1"/>
  <c r="C24" i="11" s="1"/>
  <c r="C25" i="11" s="1"/>
  <c r="C26" i="11" s="1"/>
  <c r="C27" i="11" s="1"/>
  <c r="C28" i="11" s="1"/>
  <c r="C29" i="11" s="1"/>
  <c r="E31" i="11"/>
  <c r="D31" i="11"/>
  <c r="F31" i="11" l="1"/>
  <c r="P16" i="12"/>
  <c r="X16" i="12"/>
  <c r="X15" i="12"/>
  <c r="P15" i="12"/>
  <c r="P31" i="11"/>
  <c r="P32" i="11"/>
</calcChain>
</file>

<file path=xl/sharedStrings.xml><?xml version="1.0" encoding="utf-8"?>
<sst xmlns="http://schemas.openxmlformats.org/spreadsheetml/2006/main" count="212" uniqueCount="72">
  <si>
    <t>pH 7.4</t>
  </si>
  <si>
    <t>pH 5.5</t>
  </si>
  <si>
    <t>mean</t>
  </si>
  <si>
    <t>Std.Deviation</t>
  </si>
  <si>
    <t>Yes</t>
  </si>
  <si>
    <t>**</t>
  </si>
  <si>
    <t>No</t>
  </si>
  <si>
    <t>P value</t>
  </si>
  <si>
    <t>P value summary</t>
  </si>
  <si>
    <t>***</t>
  </si>
  <si>
    <t>&lt;0.0001</t>
  </si>
  <si>
    <t>****</t>
  </si>
  <si>
    <t>ns</t>
  </si>
  <si>
    <t>patches(n)</t>
  </si>
  <si>
    <t>10 mM L-glutamate</t>
  </si>
  <si>
    <t xml:space="preserve">GluA2 TARPy2,  outside out patches </t>
  </si>
  <si>
    <r>
      <t>I</t>
    </r>
    <r>
      <rPr>
        <b/>
        <sz val="8"/>
        <rFont val="Arial"/>
        <family val="2"/>
      </rPr>
      <t>5.5</t>
    </r>
    <r>
      <rPr>
        <b/>
        <sz val="10"/>
        <rFont val="Arial"/>
        <family val="2"/>
      </rPr>
      <t xml:space="preserve"> /I</t>
    </r>
    <r>
      <rPr>
        <b/>
        <sz val="8"/>
        <rFont val="Arial"/>
        <family val="2"/>
      </rPr>
      <t>7.4</t>
    </r>
  </si>
  <si>
    <t>peak response  (pA)- upper panel Extended Fig 3A</t>
  </si>
  <si>
    <t>Paired t test</t>
  </si>
  <si>
    <t>Significantly different (P &lt; 0.05)?</t>
  </si>
  <si>
    <t>One- or two-tailed P value?</t>
  </si>
  <si>
    <t>Two-tailed</t>
  </si>
  <si>
    <t>t, df</t>
  </si>
  <si>
    <t>Number of pairs</t>
  </si>
  <si>
    <t>Wilcoxon matched-pairs signed rank test</t>
  </si>
  <si>
    <t>Exact or approximate P value?</t>
  </si>
  <si>
    <t>Exact</t>
  </si>
  <si>
    <t>Sum of positive, negative ranks</t>
  </si>
  <si>
    <t>0.000 , -378.0</t>
  </si>
  <si>
    <t>Sum of signed ranks (W)</t>
  </si>
  <si>
    <t>Number of ties (ignored)</t>
  </si>
  <si>
    <r>
      <t>steady state (I</t>
    </r>
    <r>
      <rPr>
        <b/>
        <sz val="8"/>
        <color theme="1"/>
        <rFont val="Calibri"/>
        <family val="2"/>
        <scheme val="minor"/>
      </rPr>
      <t>at 200 ms</t>
    </r>
    <r>
      <rPr>
        <b/>
        <sz val="11"/>
        <color theme="1"/>
        <rFont val="Calibri"/>
        <family val="2"/>
        <scheme val="minor"/>
      </rPr>
      <t>/ peak amplitude)*100  bottom  panel Extended Fig 3A</t>
    </r>
  </si>
  <si>
    <t>t=14.98, df=26</t>
  </si>
  <si>
    <t>How big is the difference?</t>
  </si>
  <si>
    <t>Mean of differences (B - A)</t>
  </si>
  <si>
    <t>SD of differences</t>
  </si>
  <si>
    <t>SEM of differences</t>
  </si>
  <si>
    <t>95% confidence interval</t>
  </si>
  <si>
    <t>-7.942 to -6.025</t>
  </si>
  <si>
    <t>R squared (partial eta squared)</t>
  </si>
  <si>
    <t>How effective was the pairing?</t>
  </si>
  <si>
    <t>Correlation coefficient (r)</t>
  </si>
  <si>
    <t>P value (one tailed)</t>
  </si>
  <si>
    <t>Was the pairing significantly effective?</t>
  </si>
  <si>
    <r>
      <t>SS</t>
    </r>
    <r>
      <rPr>
        <b/>
        <sz val="8"/>
        <rFont val="Arial"/>
        <family val="2"/>
      </rPr>
      <t>5.5</t>
    </r>
    <r>
      <rPr>
        <b/>
        <sz val="10"/>
        <rFont val="Arial"/>
        <family val="2"/>
      </rPr>
      <t xml:space="preserve"> /SS</t>
    </r>
    <r>
      <rPr>
        <b/>
        <sz val="8"/>
        <rFont val="Arial"/>
        <family val="2"/>
      </rPr>
      <t>7.4</t>
    </r>
  </si>
  <si>
    <t>statistics</t>
  </si>
  <si>
    <t xml:space="preserve">1 ms glutamate aplication </t>
  </si>
  <si>
    <t>t=6.167, df=10</t>
  </si>
  <si>
    <t>-0.5390 to -0.2529</t>
  </si>
  <si>
    <t>deactivation time constant  left panel Extended Fig 3c</t>
  </si>
  <si>
    <t>t=6.574, df=10</t>
  </si>
  <si>
    <t>0.03161 to 0.06403</t>
  </si>
  <si>
    <t>rise  time constant  middle  panel Extended Fig 3c</t>
  </si>
  <si>
    <t>0.000 , -66.00</t>
  </si>
  <si>
    <t>peak amplitude (pa)  right  panel Extended Fig 3c</t>
  </si>
  <si>
    <t xml:space="preserve">200 ms glutamate aplication </t>
  </si>
  <si>
    <t>t=1.224, df=10</t>
  </si>
  <si>
    <t>-9.100 to 2.648</t>
  </si>
  <si>
    <t xml:space="preserve">left panel conductance (pico siemens) </t>
  </si>
  <si>
    <t>right panel Peak Popen</t>
  </si>
  <si>
    <t>t=4.622, df=10</t>
  </si>
  <si>
    <t>-0.3182 to -0.1112</t>
  </si>
  <si>
    <t>GluA2+y2 pH 7.4</t>
  </si>
  <si>
    <t>cell nr.</t>
  </si>
  <si>
    <t>nH</t>
  </si>
  <si>
    <t xml:space="preserve">Dose response parameters from whole cell recordings </t>
  </si>
  <si>
    <t>GluA2+y2 pH 5.5</t>
  </si>
  <si>
    <r>
      <t>EC50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pooled and normalized</t>
  </si>
  <si>
    <t>conc glutamate (µM)</t>
  </si>
  <si>
    <t>current conentration X/ current [10000]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8"/>
      <name val="Arial"/>
      <family val="2"/>
    </font>
    <font>
      <b/>
      <sz val="8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1" fillId="0" borderId="0" xfId="0" applyFont="1"/>
    <xf numFmtId="1" fontId="1" fillId="0" borderId="0" xfId="0" applyNumberFormat="1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/>
    <xf numFmtId="0" fontId="4" fillId="0" borderId="0" xfId="0" applyFont="1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3" xfId="0" applyFont="1" applyBorder="1"/>
    <xf numFmtId="0" fontId="2" fillId="0" borderId="4" xfId="0" applyFont="1" applyBorder="1" applyAlignment="1">
      <alignment horizontal="left"/>
    </xf>
    <xf numFmtId="0" fontId="2" fillId="0" borderId="5" xfId="0" applyFont="1" applyBorder="1"/>
    <xf numFmtId="0" fontId="2" fillId="0" borderId="6" xfId="0" applyFont="1" applyBorder="1" applyAlignment="1">
      <alignment horizontal="left"/>
    </xf>
    <xf numFmtId="0" fontId="2" fillId="0" borderId="8" xfId="0" applyFont="1" applyBorder="1"/>
    <xf numFmtId="0" fontId="0" fillId="0" borderId="7" xfId="0" applyBorder="1"/>
    <xf numFmtId="0" fontId="0" fillId="0" borderId="8" xfId="0" applyBorder="1"/>
    <xf numFmtId="0" fontId="2" fillId="0" borderId="7" xfId="0" applyFont="1" applyBorder="1"/>
    <xf numFmtId="2" fontId="2" fillId="0" borderId="0" xfId="0" applyNumberFormat="1" applyFont="1"/>
    <xf numFmtId="0" fontId="0" fillId="0" borderId="3" xfId="0" applyBorder="1"/>
    <xf numFmtId="0" fontId="0" fillId="0" borderId="5" xfId="0" applyBorder="1"/>
    <xf numFmtId="0" fontId="0" fillId="0" borderId="4" xfId="0" applyBorder="1"/>
    <xf numFmtId="0" fontId="2" fillId="0" borderId="7" xfId="0" applyFont="1" applyBorder="1" applyAlignment="1">
      <alignment horizontal="left"/>
    </xf>
    <xf numFmtId="0" fontId="0" fillId="0" borderId="4" xfId="0" applyBorder="1" applyAlignment="1">
      <alignment horizontal="center"/>
    </xf>
    <xf numFmtId="0" fontId="5" fillId="0" borderId="0" xfId="0" applyFont="1"/>
    <xf numFmtId="2" fontId="2" fillId="0" borderId="0" xfId="0" applyNumberFormat="1" applyFont="1" applyAlignment="1">
      <alignment horizontal="center"/>
    </xf>
    <xf numFmtId="0" fontId="1" fillId="0" borderId="4" xfId="0" applyFont="1" applyBorder="1"/>
    <xf numFmtId="2" fontId="1" fillId="0" borderId="0" xfId="0" applyNumberFormat="1" applyFont="1"/>
    <xf numFmtId="0" fontId="1" fillId="0" borderId="6" xfId="0" applyFont="1" applyBorder="1"/>
    <xf numFmtId="1" fontId="1" fillId="0" borderId="7" xfId="0" applyNumberFormat="1" applyFont="1" applyBorder="1"/>
    <xf numFmtId="2" fontId="1" fillId="0" borderId="7" xfId="0" applyNumberFormat="1" applyFont="1" applyBorder="1"/>
    <xf numFmtId="0" fontId="1" fillId="3" borderId="1" xfId="0" applyFont="1" applyFill="1" applyBorder="1"/>
    <xf numFmtId="0" fontId="1" fillId="3" borderId="2" xfId="0" applyFont="1" applyFill="1" applyBorder="1"/>
    <xf numFmtId="0" fontId="1" fillId="2" borderId="1" xfId="0" applyFont="1" applyFill="1" applyBorder="1"/>
    <xf numFmtId="0" fontId="1" fillId="2" borderId="2" xfId="0" applyFont="1" applyFill="1" applyBorder="1"/>
    <xf numFmtId="0" fontId="0" fillId="2" borderId="3" xfId="0" applyFill="1" applyBorder="1"/>
    <xf numFmtId="0" fontId="0" fillId="0" borderId="1" xfId="0" applyBorder="1"/>
    <xf numFmtId="0" fontId="3" fillId="0" borderId="2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2" fontId="5" fillId="0" borderId="0" xfId="0" applyNumberFormat="1" applyFont="1"/>
    <xf numFmtId="0" fontId="1" fillId="3" borderId="3" xfId="0" applyFont="1" applyFill="1" applyBorder="1"/>
    <xf numFmtId="164" fontId="4" fillId="0" borderId="0" xfId="0" applyNumberFormat="1" applyFont="1"/>
    <xf numFmtId="2" fontId="4" fillId="0" borderId="0" xfId="0" applyNumberFormat="1" applyFont="1"/>
    <xf numFmtId="0" fontId="10" fillId="0" borderId="0" xfId="0" applyFont="1"/>
    <xf numFmtId="165" fontId="2" fillId="0" borderId="0" xfId="0" applyNumberFormat="1" applyFont="1"/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C80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487092</xdr:colOff>
      <xdr:row>23</xdr:row>
      <xdr:rowOff>86010</xdr:rowOff>
    </xdr:from>
    <xdr:to>
      <xdr:col>9</xdr:col>
      <xdr:colOff>266502</xdr:colOff>
      <xdr:row>41</xdr:row>
      <xdr:rowOff>334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A00-000003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53151"/>
        <a:stretch/>
      </xdr:blipFill>
      <xdr:spPr>
        <a:xfrm>
          <a:off x="6583092" y="4521939"/>
          <a:ext cx="3208410" cy="3389997"/>
        </a:xfrm>
        <a:prstGeom prst="rect">
          <a:avLst/>
        </a:prstGeom>
        <a:ln w="3175">
          <a:solidFill>
            <a:schemeClr val="tx1"/>
          </a:solidFill>
        </a:ln>
      </xdr:spPr>
    </xdr:pic>
    <xdr:clientData/>
  </xdr:twoCellAnchor>
  <xdr:twoCellAnchor editAs="oneCell">
    <xdr:from>
      <xdr:col>18</xdr:col>
      <xdr:colOff>475741</xdr:colOff>
      <xdr:row>28</xdr:row>
      <xdr:rowOff>25976</xdr:rowOff>
    </xdr:from>
    <xdr:to>
      <xdr:col>21</xdr:col>
      <xdr:colOff>9896</xdr:colOff>
      <xdr:row>48</xdr:row>
      <xdr:rowOff>10692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A00-000004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50305"/>
        <a:stretch/>
      </xdr:blipFill>
      <xdr:spPr>
        <a:xfrm>
          <a:off x="15770170" y="5428012"/>
          <a:ext cx="3521047" cy="3904551"/>
        </a:xfrm>
        <a:prstGeom prst="rect">
          <a:avLst/>
        </a:prstGeom>
        <a:ln w="3175">
          <a:solidFill>
            <a:schemeClr val="tx1"/>
          </a:solidFill>
        </a:ln>
      </xdr:spPr>
    </xdr:pic>
    <xdr:clientData/>
  </xdr:twoCellAnchor>
  <xdr:twoCellAnchor>
    <xdr:from>
      <xdr:col>7</xdr:col>
      <xdr:colOff>0</xdr:colOff>
      <xdr:row>20</xdr:row>
      <xdr:rowOff>122464</xdr:rowOff>
    </xdr:from>
    <xdr:to>
      <xdr:col>7</xdr:col>
      <xdr:colOff>476250</xdr:colOff>
      <xdr:row>23</xdr:row>
      <xdr:rowOff>95250</xdr:rowOff>
    </xdr:to>
    <xdr:cxnSp macro="">
      <xdr:nvCxnSpPr>
        <xdr:cNvPr id="5" name="Straight Arrow Connector 4">
          <a:extLst>
            <a:ext uri="{FF2B5EF4-FFF2-40B4-BE49-F238E27FC236}">
              <a16:creationId xmlns:a16="http://schemas.microsoft.com/office/drawing/2014/main" id="{00000000-0008-0000-0A00-000005000000}"/>
            </a:ext>
          </a:extLst>
        </xdr:cNvPr>
        <xdr:cNvCxnSpPr/>
      </xdr:nvCxnSpPr>
      <xdr:spPr>
        <a:xfrm flipH="1" flipV="1">
          <a:off x="6096000" y="3986893"/>
          <a:ext cx="476250" cy="544286"/>
        </a:xfrm>
        <a:prstGeom prst="straightConnector1">
          <a:avLst/>
        </a:prstGeom>
        <a:ln w="3810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8</xdr:col>
      <xdr:colOff>2721</xdr:colOff>
      <xdr:row>25</xdr:row>
      <xdr:rowOff>57150</xdr:rowOff>
    </xdr:from>
    <xdr:to>
      <xdr:col>18</xdr:col>
      <xdr:colOff>478971</xdr:colOff>
      <xdr:row>28</xdr:row>
      <xdr:rowOff>43543</xdr:rowOff>
    </xdr:to>
    <xdr:cxnSp macro="">
      <xdr:nvCxnSpPr>
        <xdr:cNvPr id="6" name="Straight Arrow Connector 5">
          <a:extLst>
            <a:ext uri="{FF2B5EF4-FFF2-40B4-BE49-F238E27FC236}">
              <a16:creationId xmlns:a16="http://schemas.microsoft.com/office/drawing/2014/main" id="{00000000-0008-0000-0A00-000006000000}"/>
            </a:ext>
          </a:extLst>
        </xdr:cNvPr>
        <xdr:cNvCxnSpPr/>
      </xdr:nvCxnSpPr>
      <xdr:spPr>
        <a:xfrm flipH="1" flipV="1">
          <a:off x="15297150" y="4887686"/>
          <a:ext cx="476250" cy="557893"/>
        </a:xfrm>
        <a:prstGeom prst="straightConnector1">
          <a:avLst/>
        </a:prstGeom>
        <a:ln w="3810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1020534</xdr:colOff>
      <xdr:row>21</xdr:row>
      <xdr:rowOff>81642</xdr:rowOff>
    </xdr:from>
    <xdr:to>
      <xdr:col>19</xdr:col>
      <xdr:colOff>1034142</xdr:colOff>
      <xdr:row>50</xdr:row>
      <xdr:rowOff>9227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116534" y="4136571"/>
          <a:ext cx="12341679" cy="5535134"/>
        </a:xfrm>
        <a:prstGeom prst="rect">
          <a:avLst/>
        </a:prstGeom>
      </xdr:spPr>
    </xdr:pic>
    <xdr:clientData/>
  </xdr:twoCellAnchor>
  <xdr:twoCellAnchor>
    <xdr:from>
      <xdr:col>18</xdr:col>
      <xdr:colOff>1170214</xdr:colOff>
      <xdr:row>15</xdr:row>
      <xdr:rowOff>13608</xdr:rowOff>
    </xdr:from>
    <xdr:to>
      <xdr:col>19</xdr:col>
      <xdr:colOff>1700893</xdr:colOff>
      <xdr:row>23</xdr:row>
      <xdr:rowOff>163285</xdr:rowOff>
    </xdr:to>
    <xdr:cxnSp macro="">
      <xdr:nvCxnSpPr>
        <xdr:cNvPr id="4" name="Straight Arrow Connector 3">
          <a:extLst>
            <a:ext uri="{FF2B5EF4-FFF2-40B4-BE49-F238E27FC236}">
              <a16:creationId xmlns:a16="http://schemas.microsoft.com/office/drawing/2014/main" id="{00000000-0008-0000-0B00-000004000000}"/>
            </a:ext>
          </a:extLst>
        </xdr:cNvPr>
        <xdr:cNvCxnSpPr/>
      </xdr:nvCxnSpPr>
      <xdr:spPr>
        <a:xfrm flipV="1">
          <a:off x="17253857" y="2911929"/>
          <a:ext cx="2871107" cy="1687285"/>
        </a:xfrm>
        <a:prstGeom prst="straightConnector1">
          <a:avLst/>
        </a:prstGeom>
        <a:ln w="28575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315687</xdr:colOff>
      <xdr:row>16</xdr:row>
      <xdr:rowOff>54428</xdr:rowOff>
    </xdr:from>
    <xdr:to>
      <xdr:col>13</xdr:col>
      <xdr:colOff>285750</xdr:colOff>
      <xdr:row>26</xdr:row>
      <xdr:rowOff>84363</xdr:rowOff>
    </xdr:to>
    <xdr:cxnSp macro="">
      <xdr:nvCxnSpPr>
        <xdr:cNvPr id="5" name="Straight Arrow Connector 4">
          <a:extLst>
            <a:ext uri="{FF2B5EF4-FFF2-40B4-BE49-F238E27FC236}">
              <a16:creationId xmlns:a16="http://schemas.microsoft.com/office/drawing/2014/main" id="{00000000-0008-0000-0B00-000005000000}"/>
            </a:ext>
          </a:extLst>
        </xdr:cNvPr>
        <xdr:cNvCxnSpPr/>
      </xdr:nvCxnSpPr>
      <xdr:spPr>
        <a:xfrm flipV="1">
          <a:off x="11677651" y="3156857"/>
          <a:ext cx="582385" cy="1934935"/>
        </a:xfrm>
        <a:prstGeom prst="straightConnector1">
          <a:avLst/>
        </a:prstGeom>
        <a:ln w="28575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0</xdr:colOff>
      <xdr:row>16</xdr:row>
      <xdr:rowOff>13607</xdr:rowOff>
    </xdr:from>
    <xdr:to>
      <xdr:col>8</xdr:col>
      <xdr:colOff>658587</xdr:colOff>
      <xdr:row>25</xdr:row>
      <xdr:rowOff>73479</xdr:rowOff>
    </xdr:to>
    <xdr:cxnSp macro="">
      <xdr:nvCxnSpPr>
        <xdr:cNvPr id="9" name="Straight Arrow Connector 8">
          <a:extLst>
            <a:ext uri="{FF2B5EF4-FFF2-40B4-BE49-F238E27FC236}">
              <a16:creationId xmlns:a16="http://schemas.microsoft.com/office/drawing/2014/main" id="{00000000-0008-0000-0B00-000009000000}"/>
            </a:ext>
          </a:extLst>
        </xdr:cNvPr>
        <xdr:cNvCxnSpPr/>
      </xdr:nvCxnSpPr>
      <xdr:spPr>
        <a:xfrm flipH="1" flipV="1">
          <a:off x="6096000" y="3116036"/>
          <a:ext cx="2577194" cy="1774372"/>
        </a:xfrm>
        <a:prstGeom prst="straightConnector1">
          <a:avLst/>
        </a:prstGeom>
        <a:ln w="28575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219075</xdr:colOff>
      <xdr:row>11</xdr:row>
      <xdr:rowOff>85725</xdr:rowOff>
    </xdr:from>
    <xdr:to>
      <xdr:col>16</xdr:col>
      <xdr:colOff>938677</xdr:colOff>
      <xdr:row>24</xdr:row>
      <xdr:rowOff>516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C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811000" y="2190750"/>
          <a:ext cx="3158002" cy="2395936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181100</xdr:colOff>
      <xdr:row>11</xdr:row>
      <xdr:rowOff>180975</xdr:rowOff>
    </xdr:from>
    <xdr:to>
      <xdr:col>12</xdr:col>
      <xdr:colOff>0</xdr:colOff>
      <xdr:row>23</xdr:row>
      <xdr:rowOff>39461</xdr:rowOff>
    </xdr:to>
    <xdr:cxnSp macro="">
      <xdr:nvCxnSpPr>
        <xdr:cNvPr id="3" name="Straight Arrow Connector 2">
          <a:extLst>
            <a:ext uri="{FF2B5EF4-FFF2-40B4-BE49-F238E27FC236}">
              <a16:creationId xmlns:a16="http://schemas.microsoft.com/office/drawing/2014/main" id="{00000000-0008-0000-0D00-000003000000}"/>
            </a:ext>
          </a:extLst>
        </xdr:cNvPr>
        <xdr:cNvCxnSpPr/>
      </xdr:nvCxnSpPr>
      <xdr:spPr>
        <a:xfrm flipV="1">
          <a:off x="9191625" y="2286000"/>
          <a:ext cx="2162175" cy="2154011"/>
        </a:xfrm>
        <a:prstGeom prst="straightConnector1">
          <a:avLst/>
        </a:prstGeom>
        <a:ln w="28575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390525</xdr:colOff>
      <xdr:row>16</xdr:row>
      <xdr:rowOff>0</xdr:rowOff>
    </xdr:from>
    <xdr:to>
      <xdr:col>7</xdr:col>
      <xdr:colOff>742950</xdr:colOff>
      <xdr:row>23</xdr:row>
      <xdr:rowOff>20412</xdr:rowOff>
    </xdr:to>
    <xdr:cxnSp macro="">
      <xdr:nvCxnSpPr>
        <xdr:cNvPr id="5" name="Straight Arrow Connector 4">
          <a:extLst>
            <a:ext uri="{FF2B5EF4-FFF2-40B4-BE49-F238E27FC236}">
              <a16:creationId xmlns:a16="http://schemas.microsoft.com/office/drawing/2014/main" id="{00000000-0008-0000-0D00-000005000000}"/>
            </a:ext>
          </a:extLst>
        </xdr:cNvPr>
        <xdr:cNvCxnSpPr/>
      </xdr:nvCxnSpPr>
      <xdr:spPr>
        <a:xfrm flipH="1" flipV="1">
          <a:off x="5867400" y="3067050"/>
          <a:ext cx="962025" cy="1353912"/>
        </a:xfrm>
        <a:prstGeom prst="straightConnector1">
          <a:avLst/>
        </a:prstGeom>
        <a:ln w="28575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5</xdr:col>
      <xdr:colOff>114572</xdr:colOff>
      <xdr:row>20</xdr:row>
      <xdr:rowOff>147773</xdr:rowOff>
    </xdr:from>
    <xdr:to>
      <xdr:col>10</xdr:col>
      <xdr:colOff>412024</xdr:colOff>
      <xdr:row>42</xdr:row>
      <xdr:rowOff>12341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D9067B5A-F2B7-B567-29FF-F3398264B1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81179" y="3726452"/>
          <a:ext cx="5672274" cy="386728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21780-A203-4131-BE1D-F430FE840B64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B46ED-205B-426C-8F2F-941224977CA4}">
  <dimension ref="A1:V32"/>
  <sheetViews>
    <sheetView zoomScale="70" zoomScaleNormal="70" workbookViewId="0">
      <selection activeCell="G47" sqref="G47"/>
    </sheetView>
  </sheetViews>
  <sheetFormatPr defaultRowHeight="14.4" x14ac:dyDescent="0.3"/>
  <cols>
    <col min="1" max="1" width="33.88671875" customWidth="1"/>
    <col min="3" max="3" width="11.6640625" customWidth="1"/>
    <col min="8" max="8" width="28.88671875" customWidth="1"/>
    <col min="9" max="9" width="22.6640625" customWidth="1"/>
    <col min="16" max="16" width="13" customWidth="1"/>
    <col min="19" max="19" width="24.33203125" customWidth="1"/>
    <col min="20" max="20" width="26.33203125" customWidth="1"/>
  </cols>
  <sheetData>
    <row r="1" spans="1:22" x14ac:dyDescent="0.3">
      <c r="A1" s="3" t="s">
        <v>15</v>
      </c>
      <c r="C1" s="46" t="s">
        <v>17</v>
      </c>
      <c r="D1" s="47"/>
      <c r="E1" s="47"/>
      <c r="F1" s="47"/>
      <c r="G1" s="48"/>
      <c r="M1" s="34" t="s">
        <v>31</v>
      </c>
      <c r="N1" s="35"/>
      <c r="O1" s="35"/>
      <c r="P1" s="35"/>
      <c r="Q1" s="35"/>
      <c r="R1" s="36"/>
      <c r="S1" s="7"/>
    </row>
    <row r="2" spans="1:22" x14ac:dyDescent="0.3">
      <c r="C2" s="22" t="s">
        <v>13</v>
      </c>
      <c r="D2" s="2" t="s">
        <v>0</v>
      </c>
      <c r="E2" s="2" t="s">
        <v>1</v>
      </c>
      <c r="F2" s="2" t="s">
        <v>16</v>
      </c>
      <c r="G2" s="21"/>
      <c r="M2" s="22" t="s">
        <v>13</v>
      </c>
      <c r="N2" s="2" t="s">
        <v>0</v>
      </c>
      <c r="O2" s="2" t="s">
        <v>1</v>
      </c>
      <c r="P2" s="2" t="s">
        <v>44</v>
      </c>
      <c r="R2" s="21"/>
    </row>
    <row r="3" spans="1:22" ht="15" thickBot="1" x14ac:dyDescent="0.35">
      <c r="A3" t="s">
        <v>14</v>
      </c>
      <c r="C3" s="24">
        <v>1</v>
      </c>
      <c r="D3" s="25">
        <v>250.4246</v>
      </c>
      <c r="E3" s="25">
        <v>241.3837</v>
      </c>
      <c r="F3" s="26">
        <f>E3/D3</f>
        <v>0.96389771611894359</v>
      </c>
      <c r="G3" s="21"/>
      <c r="M3" s="24">
        <v>1</v>
      </c>
      <c r="N3" s="1">
        <v>11.806509999999999</v>
      </c>
      <c r="O3" s="1">
        <v>2.1828780000000001</v>
      </c>
      <c r="P3" s="26">
        <f>O3/N3</f>
        <v>0.18488765943534544</v>
      </c>
      <c r="R3" s="21"/>
    </row>
    <row r="4" spans="1:22" ht="15" thickBot="1" x14ac:dyDescent="0.35">
      <c r="C4" s="24">
        <f>C3+1</f>
        <v>2</v>
      </c>
      <c r="D4" s="25">
        <v>975.46289999999999</v>
      </c>
      <c r="E4" s="25">
        <v>583.78620000000001</v>
      </c>
      <c r="F4" s="26">
        <f t="shared" ref="F4:F29" si="0">E4/D4</f>
        <v>0.59847094133462175</v>
      </c>
      <c r="G4" s="21"/>
      <c r="M4" s="24">
        <f>M3+1</f>
        <v>2</v>
      </c>
      <c r="N4" s="1">
        <v>7.0936159999999999</v>
      </c>
      <c r="O4" s="1">
        <v>1.6271</v>
      </c>
      <c r="P4" s="26">
        <f t="shared" ref="P4:P29" si="1">O4/N4</f>
        <v>0.22937525797844147</v>
      </c>
      <c r="R4" s="21"/>
      <c r="S4" s="34" t="s">
        <v>31</v>
      </c>
      <c r="T4" s="7"/>
      <c r="U4" s="7"/>
      <c r="V4" s="7"/>
    </row>
    <row r="5" spans="1:22" x14ac:dyDescent="0.3">
      <c r="C5" s="24">
        <f t="shared" ref="C5:C29" si="2">C4+1</f>
        <v>3</v>
      </c>
      <c r="D5" s="25">
        <v>87.655330000000006</v>
      </c>
      <c r="E5" s="25">
        <v>55.88664</v>
      </c>
      <c r="F5" s="26">
        <f t="shared" si="0"/>
        <v>0.63757263819553234</v>
      </c>
      <c r="G5" s="21"/>
      <c r="M5" s="24">
        <f t="shared" ref="M5:M29" si="3">M4+1</f>
        <v>3</v>
      </c>
      <c r="N5" s="1">
        <v>7.5149990000000004</v>
      </c>
      <c r="O5" s="1">
        <v>0.74943599999999999</v>
      </c>
      <c r="P5" s="26">
        <f t="shared" si="1"/>
        <v>9.9725362571571857E-2</v>
      </c>
      <c r="R5" s="21"/>
      <c r="S5" s="10" t="s">
        <v>7</v>
      </c>
      <c r="T5" s="11" t="s">
        <v>10</v>
      </c>
    </row>
    <row r="6" spans="1:22" x14ac:dyDescent="0.3">
      <c r="C6" s="24">
        <f t="shared" si="2"/>
        <v>4</v>
      </c>
      <c r="D6" s="25">
        <v>1030.079</v>
      </c>
      <c r="E6" s="25">
        <v>808.0693</v>
      </c>
      <c r="F6" s="26">
        <f t="shared" si="0"/>
        <v>0.78447313264322449</v>
      </c>
      <c r="G6" s="21"/>
      <c r="M6" s="24">
        <f t="shared" si="3"/>
        <v>4</v>
      </c>
      <c r="N6" s="1">
        <v>7.7839850000000004</v>
      </c>
      <c r="O6" s="1">
        <v>3.2808860000000002</v>
      </c>
      <c r="P6" s="26">
        <f t="shared" si="1"/>
        <v>0.42149181942154307</v>
      </c>
      <c r="R6" s="21"/>
      <c r="S6" s="12" t="s">
        <v>8</v>
      </c>
      <c r="T6" s="13" t="s">
        <v>11</v>
      </c>
    </row>
    <row r="7" spans="1:22" ht="15" thickBot="1" x14ac:dyDescent="0.35">
      <c r="C7" s="24">
        <f t="shared" si="2"/>
        <v>5</v>
      </c>
      <c r="D7" s="25">
        <v>193.64609999999999</v>
      </c>
      <c r="E7" s="25">
        <v>138.93610000000001</v>
      </c>
      <c r="F7" s="26">
        <f t="shared" si="0"/>
        <v>0.71747429976642962</v>
      </c>
      <c r="G7" s="21"/>
      <c r="M7" s="24">
        <f t="shared" si="3"/>
        <v>5</v>
      </c>
      <c r="N7" s="1">
        <v>4.0738250000000003</v>
      </c>
      <c r="O7" s="1">
        <v>2.0246650000000002</v>
      </c>
      <c r="P7" s="26">
        <f t="shared" si="1"/>
        <v>0.49699361165489436</v>
      </c>
      <c r="R7" s="21"/>
      <c r="S7" s="12" t="s">
        <v>19</v>
      </c>
      <c r="T7" s="13" t="s">
        <v>4</v>
      </c>
    </row>
    <row r="8" spans="1:22" x14ac:dyDescent="0.3">
      <c r="C8" s="24">
        <f t="shared" si="2"/>
        <v>6</v>
      </c>
      <c r="D8" s="25">
        <v>716.98469999999998</v>
      </c>
      <c r="E8" s="25">
        <v>265.80720000000002</v>
      </c>
      <c r="F8" s="26">
        <f t="shared" si="0"/>
        <v>0.3707292498710224</v>
      </c>
      <c r="G8" s="21"/>
      <c r="H8" s="47" t="s">
        <v>17</v>
      </c>
      <c r="I8" s="47"/>
      <c r="J8" s="47"/>
      <c r="K8" s="47"/>
      <c r="L8" s="47"/>
      <c r="M8" s="24">
        <f t="shared" si="3"/>
        <v>6</v>
      </c>
      <c r="N8" s="1">
        <v>9.4897010000000002</v>
      </c>
      <c r="O8" s="1">
        <v>0.50149699999999997</v>
      </c>
      <c r="P8" s="26">
        <f t="shared" si="1"/>
        <v>5.284644900824588E-2</v>
      </c>
      <c r="R8" s="21"/>
      <c r="S8" s="12" t="s">
        <v>20</v>
      </c>
      <c r="T8" s="13" t="s">
        <v>21</v>
      </c>
    </row>
    <row r="9" spans="1:22" x14ac:dyDescent="0.3">
      <c r="C9" s="24">
        <f t="shared" si="2"/>
        <v>7</v>
      </c>
      <c r="D9" s="25">
        <v>390.1379</v>
      </c>
      <c r="E9" s="25">
        <v>228.19239999999999</v>
      </c>
      <c r="F9" s="26">
        <f t="shared" si="0"/>
        <v>0.58490190263494013</v>
      </c>
      <c r="G9" s="21"/>
      <c r="I9" t="s">
        <v>45</v>
      </c>
      <c r="M9" s="24">
        <f t="shared" si="3"/>
        <v>7</v>
      </c>
      <c r="N9" s="1">
        <v>4.620673</v>
      </c>
      <c r="O9" s="1">
        <v>0.872502</v>
      </c>
      <c r="P9" s="26">
        <f t="shared" si="1"/>
        <v>0.18882574031964608</v>
      </c>
      <c r="R9" s="21"/>
      <c r="S9" s="12" t="s">
        <v>22</v>
      </c>
      <c r="T9" s="13" t="s">
        <v>32</v>
      </c>
    </row>
    <row r="10" spans="1:22" x14ac:dyDescent="0.3">
      <c r="C10" s="24">
        <f t="shared" si="2"/>
        <v>8</v>
      </c>
      <c r="D10" s="25">
        <v>213.87280000000001</v>
      </c>
      <c r="E10" s="25">
        <v>137.55789999999999</v>
      </c>
      <c r="F10" s="26">
        <f t="shared" si="0"/>
        <v>0.64317622437261768</v>
      </c>
      <c r="G10" s="21"/>
      <c r="H10" s="9" t="s">
        <v>24</v>
      </c>
      <c r="I10" s="1"/>
      <c r="M10" s="24">
        <f t="shared" si="3"/>
        <v>8</v>
      </c>
      <c r="N10" s="1">
        <v>9.6268560000000001</v>
      </c>
      <c r="O10" s="1">
        <v>4.2491839999999996</v>
      </c>
      <c r="P10" s="26">
        <f t="shared" si="1"/>
        <v>0.44138854886787543</v>
      </c>
      <c r="R10" s="21"/>
      <c r="S10" s="12" t="s">
        <v>23</v>
      </c>
      <c r="T10" s="13">
        <v>27</v>
      </c>
    </row>
    <row r="11" spans="1:22" x14ac:dyDescent="0.3">
      <c r="C11" s="24">
        <f t="shared" si="2"/>
        <v>9</v>
      </c>
      <c r="D11" s="25">
        <v>702.0453</v>
      </c>
      <c r="E11" s="25">
        <v>491.74869999999999</v>
      </c>
      <c r="F11" s="26">
        <f t="shared" si="0"/>
        <v>0.70045152356977536</v>
      </c>
      <c r="G11" s="21"/>
      <c r="H11" s="9" t="s">
        <v>7</v>
      </c>
      <c r="I11" s="1" t="s">
        <v>10</v>
      </c>
      <c r="M11" s="24">
        <f t="shared" si="3"/>
        <v>9</v>
      </c>
      <c r="N11" s="1">
        <v>6.6759510000000004</v>
      </c>
      <c r="O11" s="1">
        <v>0.26107999999999998</v>
      </c>
      <c r="P11" s="26">
        <f t="shared" si="1"/>
        <v>3.9107536888751876E-2</v>
      </c>
      <c r="R11" s="21"/>
      <c r="S11" s="12"/>
      <c r="T11" s="13"/>
    </row>
    <row r="12" spans="1:22" x14ac:dyDescent="0.3">
      <c r="C12" s="24">
        <f t="shared" si="2"/>
        <v>10</v>
      </c>
      <c r="D12" s="25">
        <v>363.43689999999998</v>
      </c>
      <c r="E12" s="25">
        <v>252.51679999999999</v>
      </c>
      <c r="F12" s="26">
        <f t="shared" si="0"/>
        <v>0.69480231644062562</v>
      </c>
      <c r="G12" s="21"/>
      <c r="H12" s="9" t="s">
        <v>25</v>
      </c>
      <c r="I12" s="1" t="s">
        <v>26</v>
      </c>
      <c r="M12" s="24">
        <f t="shared" si="3"/>
        <v>10</v>
      </c>
      <c r="N12" s="1">
        <v>7.1289689999999997</v>
      </c>
      <c r="O12" s="1">
        <v>0.28472599999999998</v>
      </c>
      <c r="P12" s="26">
        <f t="shared" si="1"/>
        <v>3.993929556994847E-2</v>
      </c>
      <c r="R12" s="21"/>
      <c r="S12" s="12" t="s">
        <v>33</v>
      </c>
      <c r="T12" s="13"/>
    </row>
    <row r="13" spans="1:22" x14ac:dyDescent="0.3">
      <c r="C13" s="24">
        <f t="shared" si="2"/>
        <v>11</v>
      </c>
      <c r="D13" s="25">
        <v>43.647919999999999</v>
      </c>
      <c r="E13" s="25">
        <v>28.811900000000001</v>
      </c>
      <c r="F13" s="26">
        <f t="shared" si="0"/>
        <v>0.66009789240816064</v>
      </c>
      <c r="G13" s="21"/>
      <c r="H13" s="9" t="s">
        <v>8</v>
      </c>
      <c r="I13" s="1" t="s">
        <v>11</v>
      </c>
      <c r="M13" s="24">
        <f t="shared" si="3"/>
        <v>11</v>
      </c>
      <c r="N13" s="1">
        <v>10.010949999999999</v>
      </c>
      <c r="O13" s="1">
        <v>1.4043159999999999</v>
      </c>
      <c r="P13" s="26">
        <f t="shared" si="1"/>
        <v>0.14027799559482368</v>
      </c>
      <c r="R13" s="21"/>
      <c r="S13" s="12" t="s">
        <v>34</v>
      </c>
      <c r="T13" s="13">
        <v>-6.984</v>
      </c>
    </row>
    <row r="14" spans="1:22" x14ac:dyDescent="0.3">
      <c r="C14" s="24">
        <f t="shared" si="2"/>
        <v>12</v>
      </c>
      <c r="D14" s="25">
        <v>248.08860000000001</v>
      </c>
      <c r="E14" s="25">
        <v>106.2808</v>
      </c>
      <c r="F14" s="26">
        <f t="shared" si="0"/>
        <v>0.42839856406138771</v>
      </c>
      <c r="G14" s="21"/>
      <c r="H14" s="9" t="s">
        <v>19</v>
      </c>
      <c r="I14" s="1" t="s">
        <v>4</v>
      </c>
      <c r="M14" s="24">
        <f t="shared" si="3"/>
        <v>12</v>
      </c>
      <c r="N14" s="1">
        <v>7.451911</v>
      </c>
      <c r="O14" s="1">
        <v>0.88760300000000003</v>
      </c>
      <c r="P14" s="26">
        <f t="shared" si="1"/>
        <v>0.11911078916535638</v>
      </c>
      <c r="R14" s="21"/>
      <c r="S14" s="12" t="s">
        <v>35</v>
      </c>
      <c r="T14" s="13">
        <v>2.423</v>
      </c>
    </row>
    <row r="15" spans="1:22" x14ac:dyDescent="0.3">
      <c r="C15" s="24">
        <f t="shared" si="2"/>
        <v>13</v>
      </c>
      <c r="D15" s="25">
        <v>149.92599999999999</v>
      </c>
      <c r="E15" s="25">
        <v>115.94029999999999</v>
      </c>
      <c r="F15" s="26">
        <f t="shared" si="0"/>
        <v>0.77331683630591097</v>
      </c>
      <c r="G15" s="21"/>
      <c r="H15" s="9" t="s">
        <v>20</v>
      </c>
      <c r="I15" s="1" t="s">
        <v>21</v>
      </c>
      <c r="M15" s="24">
        <f t="shared" si="3"/>
        <v>13</v>
      </c>
      <c r="N15" s="1">
        <v>6.9868750000000004</v>
      </c>
      <c r="O15" s="1">
        <v>0.74682700000000002</v>
      </c>
      <c r="P15" s="26">
        <f t="shared" si="1"/>
        <v>0.10688999016012166</v>
      </c>
      <c r="R15" s="21"/>
      <c r="S15" s="12" t="s">
        <v>36</v>
      </c>
      <c r="T15" s="13">
        <v>0.46629999999999999</v>
      </c>
    </row>
    <row r="16" spans="1:22" x14ac:dyDescent="0.3">
      <c r="C16" s="24">
        <f t="shared" si="2"/>
        <v>14</v>
      </c>
      <c r="D16" s="25">
        <v>130.00980000000001</v>
      </c>
      <c r="E16" s="25">
        <v>77.199039999999997</v>
      </c>
      <c r="F16" s="26">
        <f t="shared" si="0"/>
        <v>0.59379400629798673</v>
      </c>
      <c r="G16" s="21"/>
      <c r="H16" s="9" t="s">
        <v>27</v>
      </c>
      <c r="I16" s="1" t="s">
        <v>28</v>
      </c>
      <c r="M16" s="24">
        <f t="shared" si="3"/>
        <v>14</v>
      </c>
      <c r="N16" s="1">
        <v>6.7393890000000001</v>
      </c>
      <c r="O16" s="1">
        <v>0.230263</v>
      </c>
      <c r="P16" s="26">
        <f t="shared" si="1"/>
        <v>3.4166747163578183E-2</v>
      </c>
      <c r="R16" s="21"/>
      <c r="S16" s="12" t="s">
        <v>37</v>
      </c>
      <c r="T16" s="13" t="s">
        <v>38</v>
      </c>
    </row>
    <row r="17" spans="3:20" x14ac:dyDescent="0.3">
      <c r="C17" s="24">
        <f t="shared" si="2"/>
        <v>15</v>
      </c>
      <c r="D17" s="25">
        <v>813.07209999999998</v>
      </c>
      <c r="E17" s="25">
        <v>473.7989</v>
      </c>
      <c r="F17" s="26">
        <f t="shared" si="0"/>
        <v>0.58272679630748614</v>
      </c>
      <c r="G17" s="21"/>
      <c r="H17" s="9" t="s">
        <v>29</v>
      </c>
      <c r="I17" s="1">
        <v>-378</v>
      </c>
      <c r="M17" s="24">
        <f t="shared" si="3"/>
        <v>15</v>
      </c>
      <c r="N17" s="1">
        <v>6.7064339999999998</v>
      </c>
      <c r="O17" s="1">
        <v>1.429227</v>
      </c>
      <c r="P17" s="26">
        <f t="shared" si="1"/>
        <v>0.21311281077246119</v>
      </c>
      <c r="R17" s="21"/>
      <c r="S17" s="12" t="s">
        <v>39</v>
      </c>
      <c r="T17" s="13">
        <v>0.89610000000000001</v>
      </c>
    </row>
    <row r="18" spans="3:20" x14ac:dyDescent="0.3">
      <c r="C18" s="24">
        <f t="shared" si="2"/>
        <v>16</v>
      </c>
      <c r="D18" s="25">
        <v>1662.38</v>
      </c>
      <c r="E18" s="25">
        <v>1068.681</v>
      </c>
      <c r="F18" s="26">
        <f t="shared" si="0"/>
        <v>0.64286204116988899</v>
      </c>
      <c r="G18" s="21"/>
      <c r="H18" s="9" t="s">
        <v>23</v>
      </c>
      <c r="I18" s="1">
        <v>27</v>
      </c>
      <c r="M18" s="24">
        <f t="shared" si="3"/>
        <v>16</v>
      </c>
      <c r="N18" s="1">
        <v>5.3185269999999996</v>
      </c>
      <c r="O18" s="1">
        <v>0.106401</v>
      </c>
      <c r="P18" s="26">
        <f t="shared" si="1"/>
        <v>2.0005727149641245E-2</v>
      </c>
      <c r="R18" s="21"/>
      <c r="S18" s="12"/>
      <c r="T18" s="13"/>
    </row>
    <row r="19" spans="3:20" ht="15" thickBot="1" x14ac:dyDescent="0.35">
      <c r="C19" s="24">
        <f t="shared" si="2"/>
        <v>17</v>
      </c>
      <c r="D19" s="25">
        <v>1007.179</v>
      </c>
      <c r="E19" s="25">
        <v>615.42160000000001</v>
      </c>
      <c r="F19" s="26">
        <f t="shared" si="0"/>
        <v>0.61103497987944544</v>
      </c>
      <c r="G19" s="21"/>
      <c r="H19" s="23" t="s">
        <v>30</v>
      </c>
      <c r="I19" s="18">
        <v>0</v>
      </c>
      <c r="J19" s="16"/>
      <c r="K19" s="16"/>
      <c r="L19" s="16"/>
      <c r="M19" s="24">
        <f t="shared" si="3"/>
        <v>17</v>
      </c>
      <c r="N19" s="1">
        <v>11.11472</v>
      </c>
      <c r="O19" s="1">
        <v>2.3908100000000001</v>
      </c>
      <c r="P19" s="26">
        <f t="shared" si="1"/>
        <v>0.21510303453438323</v>
      </c>
      <c r="R19" s="21"/>
      <c r="S19" s="12" t="s">
        <v>40</v>
      </c>
      <c r="T19" s="13"/>
    </row>
    <row r="20" spans="3:20" x14ac:dyDescent="0.3">
      <c r="C20" s="24">
        <f t="shared" si="2"/>
        <v>18</v>
      </c>
      <c r="D20" s="25">
        <v>197.8254</v>
      </c>
      <c r="E20" s="25">
        <v>104.7795</v>
      </c>
      <c r="F20" s="26">
        <f t="shared" si="0"/>
        <v>0.52965645463120503</v>
      </c>
      <c r="G20" s="21"/>
      <c r="M20" s="24">
        <f t="shared" si="3"/>
        <v>18</v>
      </c>
      <c r="N20" s="1">
        <v>14.046379999999999</v>
      </c>
      <c r="O20" s="1">
        <v>4.5291800000000002</v>
      </c>
      <c r="P20" s="26">
        <f t="shared" si="1"/>
        <v>0.32244464410047291</v>
      </c>
      <c r="R20" s="21"/>
      <c r="S20" s="12" t="s">
        <v>41</v>
      </c>
      <c r="T20" s="13">
        <v>0.51980000000000004</v>
      </c>
    </row>
    <row r="21" spans="3:20" x14ac:dyDescent="0.3">
      <c r="C21" s="24">
        <f t="shared" si="2"/>
        <v>19</v>
      </c>
      <c r="D21" s="25">
        <v>487.37830000000002</v>
      </c>
      <c r="E21" s="25">
        <v>322.43880000000001</v>
      </c>
      <c r="F21" s="26">
        <f t="shared" si="0"/>
        <v>0.66157808010738273</v>
      </c>
      <c r="G21" s="21"/>
      <c r="M21" s="24">
        <f t="shared" si="3"/>
        <v>19</v>
      </c>
      <c r="N21" s="1">
        <v>7.4802340000000003</v>
      </c>
      <c r="O21" s="1">
        <v>0.85273900000000002</v>
      </c>
      <c r="P21" s="26">
        <f t="shared" si="1"/>
        <v>0.11399897382889358</v>
      </c>
      <c r="R21" s="21"/>
      <c r="S21" s="12" t="s">
        <v>42</v>
      </c>
      <c r="T21" s="13">
        <v>2.7000000000000001E-3</v>
      </c>
    </row>
    <row r="22" spans="3:20" x14ac:dyDescent="0.3">
      <c r="C22" s="24">
        <f t="shared" si="2"/>
        <v>20</v>
      </c>
      <c r="D22" s="25">
        <v>262.75990000000002</v>
      </c>
      <c r="E22" s="25">
        <v>139.76480000000001</v>
      </c>
      <c r="F22" s="26">
        <f t="shared" si="0"/>
        <v>0.5319106910909922</v>
      </c>
      <c r="G22" s="21"/>
      <c r="M22" s="24">
        <f t="shared" si="3"/>
        <v>20</v>
      </c>
      <c r="N22" s="1">
        <v>5.654871</v>
      </c>
      <c r="O22" s="1">
        <v>2.1882299999999999</v>
      </c>
      <c r="P22" s="26">
        <f t="shared" si="1"/>
        <v>0.38696373445123683</v>
      </c>
      <c r="R22" s="21"/>
      <c r="S22" s="12" t="s">
        <v>8</v>
      </c>
      <c r="T22" s="13" t="s">
        <v>5</v>
      </c>
    </row>
    <row r="23" spans="3:20" ht="15" thickBot="1" x14ac:dyDescent="0.35">
      <c r="C23" s="24">
        <f t="shared" si="2"/>
        <v>21</v>
      </c>
      <c r="D23" s="25">
        <v>349.58069999999998</v>
      </c>
      <c r="E23" s="25">
        <v>208.1857</v>
      </c>
      <c r="F23" s="26">
        <f t="shared" si="0"/>
        <v>0.59552973033122258</v>
      </c>
      <c r="G23" s="21"/>
      <c r="M23" s="24">
        <f t="shared" si="3"/>
        <v>21</v>
      </c>
      <c r="N23" s="1">
        <v>9.1011699999999998</v>
      </c>
      <c r="O23" s="1">
        <v>1.501914</v>
      </c>
      <c r="P23" s="26">
        <f t="shared" si="1"/>
        <v>0.165024277098439</v>
      </c>
      <c r="R23" s="21"/>
      <c r="S23" s="14" t="s">
        <v>43</v>
      </c>
      <c r="T23" s="15" t="s">
        <v>4</v>
      </c>
    </row>
    <row r="24" spans="3:20" x14ac:dyDescent="0.3">
      <c r="C24" s="24">
        <f t="shared" si="2"/>
        <v>22</v>
      </c>
      <c r="D24" s="25">
        <v>625.24969999999996</v>
      </c>
      <c r="E24" s="25">
        <v>456.06279999999998</v>
      </c>
      <c r="F24" s="26">
        <f t="shared" si="0"/>
        <v>0.72940906648975601</v>
      </c>
      <c r="G24" s="21"/>
      <c r="M24" s="24">
        <f t="shared" si="3"/>
        <v>22</v>
      </c>
      <c r="N24" s="1">
        <v>7.6691440000000002</v>
      </c>
      <c r="O24" s="1">
        <v>1.2870459999999999</v>
      </c>
      <c r="P24" s="26">
        <f t="shared" si="1"/>
        <v>0.16782133703578911</v>
      </c>
      <c r="R24" s="21"/>
    </row>
    <row r="25" spans="3:20" x14ac:dyDescent="0.3">
      <c r="C25" s="24">
        <f t="shared" si="2"/>
        <v>23</v>
      </c>
      <c r="D25" s="25">
        <v>273.30889999999999</v>
      </c>
      <c r="E25" s="25">
        <v>178.13</v>
      </c>
      <c r="F25" s="26">
        <f t="shared" si="0"/>
        <v>0.65175338234503155</v>
      </c>
      <c r="G25" s="21"/>
      <c r="M25" s="24">
        <f t="shared" si="3"/>
        <v>23</v>
      </c>
      <c r="N25" s="1">
        <v>10.596109999999999</v>
      </c>
      <c r="O25" s="1">
        <v>1.87087</v>
      </c>
      <c r="P25" s="26">
        <f t="shared" si="1"/>
        <v>0.17656196472101554</v>
      </c>
      <c r="R25" s="21"/>
    </row>
    <row r="26" spans="3:20" x14ac:dyDescent="0.3">
      <c r="C26" s="24">
        <f t="shared" si="2"/>
        <v>24</v>
      </c>
      <c r="D26" s="25">
        <v>448.09440000000001</v>
      </c>
      <c r="E26" s="25">
        <v>320.58929999999998</v>
      </c>
      <c r="F26" s="26">
        <f t="shared" si="0"/>
        <v>0.71545036045976018</v>
      </c>
      <c r="G26" s="21"/>
      <c r="M26" s="24">
        <f t="shared" si="3"/>
        <v>24</v>
      </c>
      <c r="N26" s="1">
        <v>13.933070000000001</v>
      </c>
      <c r="O26" s="1">
        <v>1.894522</v>
      </c>
      <c r="P26" s="26">
        <f t="shared" si="1"/>
        <v>0.13597304829445342</v>
      </c>
      <c r="R26" s="21"/>
    </row>
    <row r="27" spans="3:20" x14ac:dyDescent="0.3">
      <c r="C27" s="24">
        <f t="shared" si="2"/>
        <v>25</v>
      </c>
      <c r="D27" s="25">
        <v>419.77249999999998</v>
      </c>
      <c r="E27" s="25">
        <v>272.78719999999998</v>
      </c>
      <c r="F27" s="26">
        <f t="shared" si="0"/>
        <v>0.64984533288864799</v>
      </c>
      <c r="G27" s="21"/>
      <c r="M27" s="24">
        <f t="shared" si="3"/>
        <v>25</v>
      </c>
      <c r="N27" s="1">
        <v>11.865449999999999</v>
      </c>
      <c r="O27" s="1">
        <v>1.4116850000000001</v>
      </c>
      <c r="P27" s="26">
        <f t="shared" si="1"/>
        <v>0.11897441732087702</v>
      </c>
      <c r="R27" s="21"/>
    </row>
    <row r="28" spans="3:20" x14ac:dyDescent="0.3">
      <c r="C28" s="24">
        <f t="shared" si="2"/>
        <v>26</v>
      </c>
      <c r="D28" s="25">
        <v>311.65620000000001</v>
      </c>
      <c r="E28" s="25">
        <v>202.886</v>
      </c>
      <c r="F28" s="26">
        <f t="shared" si="0"/>
        <v>0.65099298521896876</v>
      </c>
      <c r="G28" s="21"/>
      <c r="M28" s="24">
        <f t="shared" si="3"/>
        <v>26</v>
      </c>
      <c r="N28" s="1">
        <v>6.966119</v>
      </c>
      <c r="O28" s="1">
        <v>1.5741350000000001</v>
      </c>
      <c r="P28" s="26">
        <f t="shared" si="1"/>
        <v>0.22597015640990342</v>
      </c>
      <c r="R28" s="21"/>
    </row>
    <row r="29" spans="3:20" x14ac:dyDescent="0.3">
      <c r="C29" s="24">
        <f t="shared" si="2"/>
        <v>27</v>
      </c>
      <c r="D29" s="25">
        <v>278.64350000000002</v>
      </c>
      <c r="E29" s="25">
        <v>176.19239999999999</v>
      </c>
      <c r="F29" s="26">
        <f t="shared" si="0"/>
        <v>0.63232194542488873</v>
      </c>
      <c r="G29" s="21"/>
      <c r="M29" s="24">
        <f t="shared" si="3"/>
        <v>27</v>
      </c>
      <c r="N29" s="1">
        <v>14.10777</v>
      </c>
      <c r="O29" s="1">
        <v>2.6624110000000001</v>
      </c>
      <c r="P29" s="26">
        <f t="shared" si="1"/>
        <v>0.18871947869861785</v>
      </c>
      <c r="R29" s="21"/>
    </row>
    <row r="30" spans="3:20" x14ac:dyDescent="0.3">
      <c r="C30" s="22"/>
      <c r="G30" s="21"/>
      <c r="M30" s="22"/>
      <c r="R30" s="21"/>
    </row>
    <row r="31" spans="3:20" x14ac:dyDescent="0.3">
      <c r="C31" s="27" t="s">
        <v>2</v>
      </c>
      <c r="D31" s="4">
        <f>AVERAGE(D3:D29)</f>
        <v>467.86364629629628</v>
      </c>
      <c r="E31" s="4">
        <f>AVERAGE(E3:E29)</f>
        <v>298.95685111111112</v>
      </c>
      <c r="F31" s="28">
        <f>AVERAGE(F3:F29)</f>
        <v>0.64209737371725395</v>
      </c>
      <c r="G31" s="21"/>
      <c r="M31" s="27" t="s">
        <v>2</v>
      </c>
      <c r="N31" s="28">
        <f>AVERAGE(N3:N29)</f>
        <v>8.5764521851851843</v>
      </c>
      <c r="O31" s="28">
        <f>AVERAGE(O3:O29)</f>
        <v>1.5926715925925923</v>
      </c>
      <c r="P31" s="28">
        <f>AVERAGE(P3:P29)</f>
        <v>0.18687779289690101</v>
      </c>
      <c r="R31" s="21"/>
    </row>
    <row r="32" spans="3:20" ht="15" thickBot="1" x14ac:dyDescent="0.35">
      <c r="C32" s="29" t="s">
        <v>3</v>
      </c>
      <c r="D32" s="30">
        <f>_xlfn.STDEV.S(D3:D29)</f>
        <v>370.77961950578077</v>
      </c>
      <c r="E32" s="30">
        <f>_xlfn.STDEV.S(E3:E29)</f>
        <v>244.34770026338433</v>
      </c>
      <c r="F32" s="31">
        <f>_xlfn.STDEV.S(F3:F29)</f>
        <v>0.11184213557416021</v>
      </c>
      <c r="G32" s="17"/>
      <c r="M32" s="29" t="s">
        <v>3</v>
      </c>
      <c r="N32" s="31">
        <f>_xlfn.STDEV.S(N3:N29)</f>
        <v>2.8097726191328976</v>
      </c>
      <c r="O32" s="31">
        <f>_xlfn.STDEV.S(O3:O29)</f>
        <v>1.1316648482220708</v>
      </c>
      <c r="P32" s="31">
        <f>_xlfn.STDEV.S(P3:P29)</f>
        <v>0.12800403030495655</v>
      </c>
      <c r="Q32" s="16"/>
      <c r="R32" s="17"/>
    </row>
  </sheetData>
  <mergeCells count="2">
    <mergeCell ref="C1:G1"/>
    <mergeCell ref="H8:L8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623AE-ED76-4384-B145-0E450B719395}">
  <dimension ref="A1:AA32"/>
  <sheetViews>
    <sheetView zoomScale="40" zoomScaleNormal="40" workbookViewId="0">
      <selection activeCell="P2" sqref="P2:P13"/>
    </sheetView>
  </sheetViews>
  <sheetFormatPr defaultRowHeight="14.4" x14ac:dyDescent="0.3"/>
  <cols>
    <col min="1" max="1" width="33.88671875" customWidth="1"/>
    <col min="3" max="3" width="11.6640625" customWidth="1"/>
    <col min="8" max="8" width="28.88671875" customWidth="1"/>
    <col min="9" max="9" width="22.6640625" customWidth="1"/>
    <col min="16" max="16" width="13" customWidth="1"/>
    <col min="18" max="18" width="21" customWidth="1"/>
    <col min="19" max="19" width="35" customWidth="1"/>
    <col min="20" max="20" width="26.33203125" customWidth="1"/>
    <col min="21" max="21" width="10.6640625" customWidth="1"/>
    <col min="26" max="26" width="29.44140625" customWidth="1"/>
    <col min="27" max="27" width="33.88671875" customWidth="1"/>
  </cols>
  <sheetData>
    <row r="1" spans="1:27" ht="15" thickBot="1" x14ac:dyDescent="0.35">
      <c r="A1" s="3" t="s">
        <v>15</v>
      </c>
      <c r="C1" s="46" t="s">
        <v>49</v>
      </c>
      <c r="D1" s="47"/>
      <c r="E1" s="47"/>
      <c r="F1" s="47"/>
      <c r="G1" s="48"/>
      <c r="M1" s="32" t="s">
        <v>52</v>
      </c>
      <c r="N1" s="33"/>
      <c r="O1" s="33"/>
      <c r="P1" s="33"/>
      <c r="Q1" s="41"/>
      <c r="U1" s="32" t="s">
        <v>54</v>
      </c>
      <c r="V1" s="33"/>
      <c r="W1" s="33"/>
      <c r="X1" s="33"/>
      <c r="Y1" s="41"/>
    </row>
    <row r="2" spans="1:27" x14ac:dyDescent="0.3">
      <c r="A2" s="3"/>
      <c r="C2" s="37" t="s">
        <v>13</v>
      </c>
      <c r="D2" s="38" t="s">
        <v>0</v>
      </c>
      <c r="E2" s="38" t="s">
        <v>1</v>
      </c>
      <c r="F2" s="38" t="s">
        <v>16</v>
      </c>
      <c r="G2" s="20"/>
      <c r="H2" s="10" t="s">
        <v>18</v>
      </c>
      <c r="I2" s="11"/>
      <c r="M2" s="37" t="s">
        <v>13</v>
      </c>
      <c r="N2" s="38" t="s">
        <v>0</v>
      </c>
      <c r="O2" s="38" t="s">
        <v>1</v>
      </c>
      <c r="P2" s="38" t="s">
        <v>16</v>
      </c>
      <c r="Q2" s="20"/>
      <c r="R2" s="10" t="s">
        <v>18</v>
      </c>
      <c r="S2" s="11"/>
      <c r="U2" s="37" t="s">
        <v>13</v>
      </c>
      <c r="V2" s="38" t="s">
        <v>0</v>
      </c>
      <c r="W2" s="38" t="s">
        <v>1</v>
      </c>
      <c r="X2" s="38" t="s">
        <v>16</v>
      </c>
      <c r="Y2" s="20"/>
      <c r="Z2" s="39" t="s">
        <v>24</v>
      </c>
      <c r="AA2" s="11"/>
    </row>
    <row r="3" spans="1:27" x14ac:dyDescent="0.3">
      <c r="A3" s="3" t="s">
        <v>14</v>
      </c>
      <c r="C3" s="24">
        <v>1</v>
      </c>
      <c r="D3" s="19">
        <v>1.1280840000000001</v>
      </c>
      <c r="E3" s="19">
        <v>0.65931700000000004</v>
      </c>
      <c r="F3" s="26">
        <f>E3/D3</f>
        <v>0.58445736310416596</v>
      </c>
      <c r="G3" s="21"/>
      <c r="H3" s="12" t="s">
        <v>7</v>
      </c>
      <c r="I3" s="13">
        <v>1E-4</v>
      </c>
      <c r="M3" s="24">
        <v>1</v>
      </c>
      <c r="N3" s="19">
        <v>0.127358</v>
      </c>
      <c r="O3" s="19">
        <v>0.16872100000000001</v>
      </c>
      <c r="P3" s="26">
        <f>O3/N3</f>
        <v>1.3247773991425746</v>
      </c>
      <c r="Q3" s="21"/>
      <c r="R3" s="12" t="s">
        <v>7</v>
      </c>
      <c r="S3" s="13" t="s">
        <v>10</v>
      </c>
      <c r="U3" s="24">
        <v>1</v>
      </c>
      <c r="V3" s="1">
        <v>235.49420000000001</v>
      </c>
      <c r="W3" s="1">
        <v>146.21639999999999</v>
      </c>
      <c r="X3" s="26">
        <f>W3/V3</f>
        <v>0.6208917247218827</v>
      </c>
      <c r="Y3" s="21"/>
      <c r="Z3" s="9" t="s">
        <v>7</v>
      </c>
      <c r="AA3" s="13">
        <v>1E-3</v>
      </c>
    </row>
    <row r="4" spans="1:27" x14ac:dyDescent="0.3">
      <c r="A4" s="3" t="s">
        <v>46</v>
      </c>
      <c r="C4" s="24">
        <f>C3+1</f>
        <v>2</v>
      </c>
      <c r="D4" s="19">
        <v>0.90730900000000003</v>
      </c>
      <c r="E4" s="19">
        <v>0.56000399999999995</v>
      </c>
      <c r="F4" s="26">
        <f t="shared" ref="F4:F13" si="0">E4/D4</f>
        <v>0.61721420155647078</v>
      </c>
      <c r="G4" s="21"/>
      <c r="H4" s="12" t="s">
        <v>8</v>
      </c>
      <c r="I4" s="13" t="s">
        <v>9</v>
      </c>
      <c r="M4" s="24">
        <f>M3+1</f>
        <v>2</v>
      </c>
      <c r="N4" s="19">
        <v>9.1505000000000003E-2</v>
      </c>
      <c r="O4" s="19">
        <v>0.153809</v>
      </c>
      <c r="P4" s="26">
        <f t="shared" ref="P4:P13" si="1">O4/N4</f>
        <v>1.6808808261843615</v>
      </c>
      <c r="Q4" s="21"/>
      <c r="R4" s="12" t="s">
        <v>8</v>
      </c>
      <c r="S4" s="13" t="s">
        <v>11</v>
      </c>
      <c r="U4" s="24">
        <f>U3+1</f>
        <v>2</v>
      </c>
      <c r="V4" s="1">
        <v>721.07370000000003</v>
      </c>
      <c r="W4" s="1">
        <v>535.11990000000003</v>
      </c>
      <c r="X4" s="26">
        <f t="shared" ref="X4:X13" si="2">W4/V4</f>
        <v>0.74211540373750973</v>
      </c>
      <c r="Y4" s="21"/>
      <c r="Z4" s="9" t="s">
        <v>25</v>
      </c>
      <c r="AA4" s="13" t="s">
        <v>26</v>
      </c>
    </row>
    <row r="5" spans="1:27" x14ac:dyDescent="0.3">
      <c r="C5" s="24">
        <f t="shared" ref="C5:C13" si="3">C4+1</f>
        <v>3</v>
      </c>
      <c r="D5" s="19">
        <v>0.87065899999999996</v>
      </c>
      <c r="E5" s="19">
        <v>0.597136</v>
      </c>
      <c r="F5" s="26">
        <f t="shared" si="0"/>
        <v>0.68584371148750545</v>
      </c>
      <c r="G5" s="21"/>
      <c r="H5" s="12" t="s">
        <v>19</v>
      </c>
      <c r="I5" s="13" t="s">
        <v>4</v>
      </c>
      <c r="M5" s="24">
        <f t="shared" ref="M5:M13" si="4">M4+1</f>
        <v>3</v>
      </c>
      <c r="N5" s="19">
        <v>9.2186000000000004E-2</v>
      </c>
      <c r="O5" s="19">
        <v>0.128141</v>
      </c>
      <c r="P5" s="26">
        <f t="shared" si="1"/>
        <v>1.3900266851799623</v>
      </c>
      <c r="Q5" s="21"/>
      <c r="R5" s="12" t="s">
        <v>19</v>
      </c>
      <c r="S5" s="13" t="s">
        <v>4</v>
      </c>
      <c r="U5" s="24">
        <f t="shared" ref="U5:U13" si="5">U4+1</f>
        <v>3</v>
      </c>
      <c r="V5" s="1">
        <v>222.37559999999999</v>
      </c>
      <c r="W5" s="1">
        <v>152.8477</v>
      </c>
      <c r="X5" s="26">
        <f t="shared" si="2"/>
        <v>0.68734024776099545</v>
      </c>
      <c r="Y5" s="21"/>
      <c r="Z5" s="9" t="s">
        <v>8</v>
      </c>
      <c r="AA5" s="13" t="s">
        <v>9</v>
      </c>
    </row>
    <row r="6" spans="1:27" x14ac:dyDescent="0.3">
      <c r="C6" s="24">
        <f t="shared" si="3"/>
        <v>4</v>
      </c>
      <c r="D6" s="19">
        <v>1.6524099999999999</v>
      </c>
      <c r="E6" s="19">
        <v>0.71618199999999999</v>
      </c>
      <c r="F6" s="26">
        <f t="shared" si="0"/>
        <v>0.43341664598979673</v>
      </c>
      <c r="G6" s="21"/>
      <c r="H6" s="12" t="s">
        <v>20</v>
      </c>
      <c r="I6" s="13" t="s">
        <v>21</v>
      </c>
      <c r="M6" s="24">
        <f t="shared" si="4"/>
        <v>4</v>
      </c>
      <c r="N6" s="19">
        <v>0.12989300000000001</v>
      </c>
      <c r="O6" s="19">
        <v>0.165992</v>
      </c>
      <c r="P6" s="26">
        <f t="shared" si="1"/>
        <v>1.2779133594573995</v>
      </c>
      <c r="Q6" s="21"/>
      <c r="R6" s="12" t="s">
        <v>20</v>
      </c>
      <c r="S6" s="13" t="s">
        <v>21</v>
      </c>
      <c r="U6" s="24">
        <f t="shared" si="5"/>
        <v>4</v>
      </c>
      <c r="V6" s="1">
        <v>265.48140000000001</v>
      </c>
      <c r="W6" s="1">
        <v>148.0549</v>
      </c>
      <c r="X6" s="26">
        <f t="shared" si="2"/>
        <v>0.55768464382062166</v>
      </c>
      <c r="Y6" s="21"/>
      <c r="Z6" s="9" t="s">
        <v>19</v>
      </c>
      <c r="AA6" s="13" t="s">
        <v>4</v>
      </c>
    </row>
    <row r="7" spans="1:27" x14ac:dyDescent="0.3">
      <c r="C7" s="24">
        <f t="shared" si="3"/>
        <v>5</v>
      </c>
      <c r="D7" s="19">
        <v>0.79715000000000003</v>
      </c>
      <c r="E7" s="19">
        <v>0.49782300000000002</v>
      </c>
      <c r="F7" s="26">
        <f t="shared" si="0"/>
        <v>0.62450354387505491</v>
      </c>
      <c r="G7" s="21"/>
      <c r="H7" s="12" t="s">
        <v>22</v>
      </c>
      <c r="I7" s="13" t="s">
        <v>47</v>
      </c>
      <c r="M7" s="24">
        <f t="shared" si="4"/>
        <v>5</v>
      </c>
      <c r="N7" s="19">
        <v>0.10498499999999999</v>
      </c>
      <c r="O7" s="19">
        <v>0.152365</v>
      </c>
      <c r="P7" s="26">
        <f t="shared" si="1"/>
        <v>1.4513025670333859</v>
      </c>
      <c r="Q7" s="21"/>
      <c r="R7" s="12" t="s">
        <v>22</v>
      </c>
      <c r="S7" s="13" t="s">
        <v>50</v>
      </c>
      <c r="U7" s="24">
        <f t="shared" si="5"/>
        <v>5</v>
      </c>
      <c r="V7" s="1">
        <v>1614.1880000000001</v>
      </c>
      <c r="W7" s="1">
        <v>1025.482</v>
      </c>
      <c r="X7" s="26">
        <f t="shared" si="2"/>
        <v>0.63529279117426218</v>
      </c>
      <c r="Y7" s="21"/>
      <c r="Z7" s="9" t="s">
        <v>20</v>
      </c>
      <c r="AA7" s="13" t="s">
        <v>21</v>
      </c>
    </row>
    <row r="8" spans="1:27" x14ac:dyDescent="0.3">
      <c r="C8" s="24">
        <f t="shared" si="3"/>
        <v>6</v>
      </c>
      <c r="D8" s="19">
        <v>1.298136</v>
      </c>
      <c r="E8" s="19">
        <v>0.72911599999999999</v>
      </c>
      <c r="F8" s="26">
        <f t="shared" si="0"/>
        <v>0.56166380101930768</v>
      </c>
      <c r="G8" s="21"/>
      <c r="H8" s="12" t="s">
        <v>23</v>
      </c>
      <c r="I8" s="13">
        <v>11</v>
      </c>
      <c r="J8" s="6"/>
      <c r="K8" s="6"/>
      <c r="L8" s="6"/>
      <c r="M8" s="24">
        <f t="shared" si="4"/>
        <v>6</v>
      </c>
      <c r="N8" s="19">
        <v>0.136992</v>
      </c>
      <c r="O8" s="19">
        <v>0.16110099999999999</v>
      </c>
      <c r="P8" s="26">
        <f t="shared" si="1"/>
        <v>1.1759883788834384</v>
      </c>
      <c r="Q8" s="21"/>
      <c r="R8" s="12" t="s">
        <v>23</v>
      </c>
      <c r="S8" s="13">
        <v>11</v>
      </c>
      <c r="U8" s="24">
        <f t="shared" si="5"/>
        <v>6</v>
      </c>
      <c r="V8" s="1">
        <v>963.84749999999997</v>
      </c>
      <c r="W8" s="1">
        <v>651.94280000000003</v>
      </c>
      <c r="X8" s="26">
        <f t="shared" si="2"/>
        <v>0.67639621413138495</v>
      </c>
      <c r="Y8" s="21"/>
      <c r="Z8" s="9" t="s">
        <v>27</v>
      </c>
      <c r="AA8" s="13" t="s">
        <v>53</v>
      </c>
    </row>
    <row r="9" spans="1:27" x14ac:dyDescent="0.3">
      <c r="C9" s="24">
        <f t="shared" si="3"/>
        <v>7</v>
      </c>
      <c r="D9" s="19">
        <v>0.78079900000000002</v>
      </c>
      <c r="E9" s="19">
        <v>0.54932999999999998</v>
      </c>
      <c r="F9" s="26">
        <f t="shared" si="0"/>
        <v>0.70354854450377113</v>
      </c>
      <c r="G9" s="21"/>
      <c r="H9" s="12"/>
      <c r="I9" s="13"/>
      <c r="M9" s="24">
        <f t="shared" si="4"/>
        <v>7</v>
      </c>
      <c r="N9" s="19">
        <v>9.1895000000000004E-2</v>
      </c>
      <c r="O9" s="19">
        <v>0.12110799999999999</v>
      </c>
      <c r="P9" s="26">
        <f t="shared" si="1"/>
        <v>1.3178954241253604</v>
      </c>
      <c r="Q9" s="21"/>
      <c r="R9" s="12"/>
      <c r="S9" s="13"/>
      <c r="U9" s="24">
        <f t="shared" si="5"/>
        <v>7</v>
      </c>
      <c r="V9" s="1">
        <v>467.26900000000001</v>
      </c>
      <c r="W9" s="1">
        <v>300.00850000000003</v>
      </c>
      <c r="X9" s="26">
        <f t="shared" si="2"/>
        <v>0.64204665834883123</v>
      </c>
      <c r="Y9" s="21"/>
      <c r="Z9" s="9" t="s">
        <v>29</v>
      </c>
      <c r="AA9" s="13">
        <v>-66</v>
      </c>
    </row>
    <row r="10" spans="1:27" x14ac:dyDescent="0.3">
      <c r="C10" s="24">
        <f t="shared" si="3"/>
        <v>8</v>
      </c>
      <c r="D10" s="19">
        <v>1.126085</v>
      </c>
      <c r="E10" s="19">
        <v>0.64829599999999998</v>
      </c>
      <c r="F10" s="26">
        <f t="shared" si="0"/>
        <v>0.57570787285151648</v>
      </c>
      <c r="G10" s="21"/>
      <c r="H10" s="12" t="s">
        <v>33</v>
      </c>
      <c r="I10" s="13"/>
      <c r="M10" s="24">
        <f t="shared" si="4"/>
        <v>8</v>
      </c>
      <c r="N10" s="19">
        <v>0.10660600000000001</v>
      </c>
      <c r="O10" s="19">
        <v>0.18754999999999999</v>
      </c>
      <c r="P10" s="26">
        <f t="shared" si="1"/>
        <v>1.7592818415473799</v>
      </c>
      <c r="Q10" s="21"/>
      <c r="R10" s="12" t="s">
        <v>33</v>
      </c>
      <c r="S10" s="13"/>
      <c r="T10" s="1"/>
      <c r="U10" s="24">
        <f t="shared" si="5"/>
        <v>8</v>
      </c>
      <c r="V10" s="1">
        <v>432.97699999999998</v>
      </c>
      <c r="W10" s="1">
        <v>310.54689999999999</v>
      </c>
      <c r="X10" s="26">
        <f t="shared" si="2"/>
        <v>0.71723648138353768</v>
      </c>
      <c r="Y10" s="21"/>
      <c r="Z10" s="9" t="s">
        <v>23</v>
      </c>
      <c r="AA10" s="13">
        <v>11</v>
      </c>
    </row>
    <row r="11" spans="1:27" ht="15" thickBot="1" x14ac:dyDescent="0.35">
      <c r="C11" s="24">
        <f t="shared" si="3"/>
        <v>9</v>
      </c>
      <c r="D11" s="19">
        <v>0.74906200000000001</v>
      </c>
      <c r="E11" s="19">
        <v>0.45674999999999999</v>
      </c>
      <c r="F11" s="26">
        <f t="shared" si="0"/>
        <v>0.6097626097706198</v>
      </c>
      <c r="G11" s="21"/>
      <c r="H11" s="12" t="s">
        <v>34</v>
      </c>
      <c r="I11" s="13">
        <v>-0.39600000000000002</v>
      </c>
      <c r="M11" s="24">
        <f t="shared" si="4"/>
        <v>9</v>
      </c>
      <c r="N11" s="19">
        <v>0.10616399999999999</v>
      </c>
      <c r="O11" s="19">
        <v>0.206731</v>
      </c>
      <c r="P11" s="26">
        <f t="shared" si="1"/>
        <v>1.9472796804943295</v>
      </c>
      <c r="Q11" s="21"/>
      <c r="R11" s="12" t="s">
        <v>34</v>
      </c>
      <c r="S11" s="13">
        <v>4.7820000000000001E-2</v>
      </c>
      <c r="T11" s="1"/>
      <c r="U11" s="24">
        <f t="shared" si="5"/>
        <v>9</v>
      </c>
      <c r="V11" s="1">
        <v>441.05079999999998</v>
      </c>
      <c r="W11" s="1">
        <v>303.86349999999999</v>
      </c>
      <c r="X11" s="26">
        <f t="shared" si="2"/>
        <v>0.68895351737260202</v>
      </c>
      <c r="Y11" s="21"/>
      <c r="Z11" s="23" t="s">
        <v>30</v>
      </c>
      <c r="AA11" s="15">
        <v>0</v>
      </c>
    </row>
    <row r="12" spans="1:27" x14ac:dyDescent="0.3">
      <c r="C12" s="24">
        <f t="shared" si="3"/>
        <v>10</v>
      </c>
      <c r="D12" s="19">
        <v>0.81718100000000005</v>
      </c>
      <c r="E12" s="19">
        <v>0.58382900000000004</v>
      </c>
      <c r="F12" s="26">
        <f t="shared" si="0"/>
        <v>0.7144426999648793</v>
      </c>
      <c r="G12" s="21"/>
      <c r="H12" s="12" t="s">
        <v>35</v>
      </c>
      <c r="I12" s="13">
        <v>0.21290000000000001</v>
      </c>
      <c r="M12" s="24">
        <f t="shared" si="4"/>
        <v>10</v>
      </c>
      <c r="N12" s="19">
        <v>0.14199899999999999</v>
      </c>
      <c r="O12" s="19">
        <v>0.16819200000000001</v>
      </c>
      <c r="P12" s="26">
        <f t="shared" si="1"/>
        <v>1.184459045486236</v>
      </c>
      <c r="Q12" s="21"/>
      <c r="R12" s="12" t="s">
        <v>35</v>
      </c>
      <c r="S12" s="13">
        <v>2.4129999999999999E-2</v>
      </c>
      <c r="T12" s="1"/>
      <c r="U12" s="24">
        <f t="shared" si="5"/>
        <v>10</v>
      </c>
      <c r="V12" s="1">
        <v>301.26960000000003</v>
      </c>
      <c r="W12" s="1">
        <v>194.86879999999999</v>
      </c>
      <c r="X12" s="26">
        <f t="shared" si="2"/>
        <v>0.64682530198865062</v>
      </c>
      <c r="Y12" s="21"/>
      <c r="Z12" s="9"/>
      <c r="AA12" s="1"/>
    </row>
    <row r="13" spans="1:27" x14ac:dyDescent="0.3">
      <c r="C13" s="24">
        <f t="shared" si="3"/>
        <v>11</v>
      </c>
      <c r="D13" s="19">
        <v>0.83150100000000005</v>
      </c>
      <c r="E13" s="19">
        <v>0.60488600000000003</v>
      </c>
      <c r="F13" s="26">
        <f t="shared" si="0"/>
        <v>0.72746274508389042</v>
      </c>
      <c r="G13" s="21"/>
      <c r="H13" s="12" t="s">
        <v>36</v>
      </c>
      <c r="I13" s="13">
        <v>6.4210000000000003E-2</v>
      </c>
      <c r="M13" s="24">
        <f t="shared" si="4"/>
        <v>11</v>
      </c>
      <c r="N13" s="19">
        <v>8.7963E-2</v>
      </c>
      <c r="O13" s="19">
        <v>0.129856</v>
      </c>
      <c r="P13" s="26">
        <f t="shared" si="1"/>
        <v>1.4762570626286051</v>
      </c>
      <c r="Q13" s="21"/>
      <c r="R13" s="12" t="s">
        <v>36</v>
      </c>
      <c r="S13" s="13">
        <v>7.2740000000000001E-3</v>
      </c>
      <c r="T13" s="1"/>
      <c r="U13" s="24">
        <f t="shared" si="5"/>
        <v>11</v>
      </c>
      <c r="V13" s="1">
        <v>277.0872</v>
      </c>
      <c r="W13" s="1">
        <v>178.47020000000001</v>
      </c>
      <c r="X13" s="26">
        <f t="shared" si="2"/>
        <v>0.64409398918463212</v>
      </c>
      <c r="Y13" s="21"/>
      <c r="Z13" s="9"/>
      <c r="AA13" s="1"/>
    </row>
    <row r="14" spans="1:27" x14ac:dyDescent="0.3">
      <c r="C14" s="24"/>
      <c r="D14" s="25"/>
      <c r="E14" s="25"/>
      <c r="F14" s="26"/>
      <c r="G14" s="21"/>
      <c r="H14" s="12" t="s">
        <v>37</v>
      </c>
      <c r="I14" s="13" t="s">
        <v>48</v>
      </c>
      <c r="M14" s="24"/>
      <c r="N14" s="25"/>
      <c r="O14" s="25"/>
      <c r="P14" s="26"/>
      <c r="Q14" s="21"/>
      <c r="R14" s="12" t="s">
        <v>37</v>
      </c>
      <c r="S14" s="13" t="s">
        <v>51</v>
      </c>
      <c r="T14" s="1"/>
      <c r="U14" s="24"/>
      <c r="V14" s="25"/>
      <c r="W14" s="25"/>
      <c r="X14" s="26"/>
      <c r="Y14" s="21"/>
      <c r="Z14" s="9"/>
      <c r="AA14" s="1"/>
    </row>
    <row r="15" spans="1:27" ht="15" thickBot="1" x14ac:dyDescent="0.35">
      <c r="C15" s="27" t="s">
        <v>2</v>
      </c>
      <c r="D15" s="28">
        <f>AVERAGE(D3:D13)</f>
        <v>0.99621599999999999</v>
      </c>
      <c r="E15" s="28">
        <f>AVERAGE(E3:E13)</f>
        <v>0.60024263636363639</v>
      </c>
      <c r="F15" s="28">
        <f>AVERAGE(F3:F13)</f>
        <v>0.62163852174608902</v>
      </c>
      <c r="G15" s="21"/>
      <c r="H15" s="14" t="s">
        <v>39</v>
      </c>
      <c r="I15" s="15">
        <v>0.79179999999999995</v>
      </c>
      <c r="M15" s="27" t="s">
        <v>2</v>
      </c>
      <c r="N15" s="28">
        <f>AVERAGE(N3:N13)</f>
        <v>0.11068600000000002</v>
      </c>
      <c r="O15" s="28">
        <f>AVERAGE(O3:O13)</f>
        <v>0.15850599999999998</v>
      </c>
      <c r="P15" s="28">
        <f>AVERAGE(P3:P13)</f>
        <v>1.4532783881966393</v>
      </c>
      <c r="Q15" s="21"/>
      <c r="R15" s="14" t="s">
        <v>39</v>
      </c>
      <c r="S15" s="15">
        <v>0.81210000000000004</v>
      </c>
      <c r="T15" s="1"/>
      <c r="U15" s="27" t="s">
        <v>2</v>
      </c>
      <c r="V15" s="28">
        <f>AVERAGE(V3:V13)</f>
        <v>540.19218181818178</v>
      </c>
      <c r="W15" s="28">
        <f>AVERAGE(W3:W13)</f>
        <v>358.85650909090913</v>
      </c>
      <c r="X15" s="28">
        <f>AVERAGE(X3:X13)</f>
        <v>0.65989790669317372</v>
      </c>
      <c r="Y15" s="21"/>
      <c r="Z15" s="9"/>
      <c r="AA15" s="1"/>
    </row>
    <row r="16" spans="1:27" ht="15" thickBot="1" x14ac:dyDescent="0.35">
      <c r="C16" s="29" t="s">
        <v>3</v>
      </c>
      <c r="D16" s="31">
        <f>_xlfn.STDEV.S(D3:D13)</f>
        <v>0.28035188815665224</v>
      </c>
      <c r="E16" s="31">
        <f t="shared" ref="E16:F16" si="6">_xlfn.STDEV.S(E3:E13)</f>
        <v>8.4522759400379663E-2</v>
      </c>
      <c r="F16" s="31">
        <f t="shared" si="6"/>
        <v>8.5631924484564553E-2</v>
      </c>
      <c r="G16" s="17"/>
      <c r="M16" s="29" t="s">
        <v>3</v>
      </c>
      <c r="N16" s="31">
        <f>_xlfn.STDEV.S(N3:N13)</f>
        <v>1.9921263750073654E-2</v>
      </c>
      <c r="O16" s="31">
        <f t="shared" ref="O16:P16" si="7">_xlfn.STDEV.S(O3:O13)</f>
        <v>2.5751472621968811E-2</v>
      </c>
      <c r="P16" s="31">
        <f t="shared" si="7"/>
        <v>0.24673031715787008</v>
      </c>
      <c r="Q16" s="17"/>
      <c r="S16" s="9"/>
      <c r="T16" s="1"/>
      <c r="U16" s="29" t="s">
        <v>3</v>
      </c>
      <c r="V16" s="31">
        <f>_xlfn.STDEV.S(V3:V13)</f>
        <v>422.8396095416295</v>
      </c>
      <c r="W16" s="31">
        <f t="shared" ref="W16:X16" si="8">_xlfn.STDEV.S(W3:W13)</f>
        <v>275.98967238461097</v>
      </c>
      <c r="X16" s="31">
        <f t="shared" si="8"/>
        <v>5.0230172834541911E-2</v>
      </c>
      <c r="Y16" s="17"/>
      <c r="AA16" s="9"/>
    </row>
    <row r="17" spans="3:20" x14ac:dyDescent="0.3">
      <c r="C17" s="5"/>
      <c r="D17" s="25"/>
      <c r="E17" s="25"/>
      <c r="F17" s="26"/>
      <c r="M17" s="5"/>
      <c r="N17" s="1"/>
      <c r="O17" s="1"/>
      <c r="P17" s="26"/>
      <c r="S17" s="9"/>
      <c r="T17" s="1"/>
    </row>
    <row r="18" spans="3:20" x14ac:dyDescent="0.3">
      <c r="C18" s="5"/>
      <c r="D18" s="25"/>
      <c r="E18" s="25"/>
      <c r="F18" s="26"/>
      <c r="M18" s="5"/>
      <c r="N18" s="1"/>
      <c r="O18" s="1"/>
      <c r="P18" s="26"/>
      <c r="S18" s="9"/>
      <c r="T18" s="1"/>
    </row>
    <row r="19" spans="3:20" x14ac:dyDescent="0.3">
      <c r="E19" s="25"/>
      <c r="F19" s="26"/>
      <c r="M19" s="5"/>
      <c r="N19" s="1"/>
      <c r="O19" s="1"/>
      <c r="P19" s="26"/>
      <c r="S19" s="9"/>
      <c r="T19" s="1"/>
    </row>
    <row r="20" spans="3:20" x14ac:dyDescent="0.3">
      <c r="E20" s="25"/>
      <c r="F20" s="26"/>
      <c r="M20" s="5"/>
      <c r="N20" s="1"/>
      <c r="O20" s="1"/>
      <c r="P20" s="26"/>
      <c r="S20" s="9"/>
      <c r="T20" s="1"/>
    </row>
    <row r="21" spans="3:20" x14ac:dyDescent="0.3">
      <c r="E21" s="25"/>
      <c r="F21" s="26"/>
      <c r="M21" s="5"/>
      <c r="N21" s="1"/>
      <c r="O21" s="1"/>
      <c r="P21" s="26"/>
      <c r="S21" s="9"/>
      <c r="T21" s="1"/>
    </row>
    <row r="22" spans="3:20" x14ac:dyDescent="0.3">
      <c r="E22" s="25"/>
      <c r="F22" s="26"/>
      <c r="M22" s="5"/>
      <c r="N22" s="1"/>
      <c r="O22" s="1"/>
      <c r="P22" s="26"/>
      <c r="S22" s="9"/>
      <c r="T22" s="1"/>
    </row>
    <row r="23" spans="3:20" x14ac:dyDescent="0.3">
      <c r="E23" s="25"/>
      <c r="F23" s="26"/>
      <c r="M23" s="5"/>
      <c r="N23" s="1"/>
      <c r="O23" s="1"/>
      <c r="P23" s="26"/>
      <c r="S23" s="9"/>
      <c r="T23" s="1"/>
    </row>
    <row r="24" spans="3:20" x14ac:dyDescent="0.3">
      <c r="E24" s="25"/>
      <c r="F24" s="26"/>
      <c r="M24" s="5"/>
      <c r="N24" s="1"/>
      <c r="O24" s="1"/>
      <c r="P24" s="26"/>
      <c r="S24" s="9"/>
      <c r="T24" s="1"/>
    </row>
    <row r="25" spans="3:20" x14ac:dyDescent="0.3">
      <c r="E25" s="25"/>
      <c r="F25" s="26"/>
      <c r="M25" s="5"/>
      <c r="N25" s="1"/>
      <c r="O25" s="1"/>
      <c r="P25" s="26"/>
      <c r="S25" s="9"/>
      <c r="T25" s="1"/>
    </row>
    <row r="26" spans="3:20" x14ac:dyDescent="0.3">
      <c r="E26" s="25"/>
      <c r="F26" s="26"/>
      <c r="M26" s="5"/>
      <c r="N26" s="1"/>
      <c r="O26" s="1"/>
      <c r="P26" s="26"/>
      <c r="S26" s="9"/>
      <c r="T26" s="1"/>
    </row>
    <row r="27" spans="3:20" x14ac:dyDescent="0.3">
      <c r="E27" s="25"/>
      <c r="F27" s="26"/>
      <c r="M27" s="5"/>
      <c r="N27" s="1"/>
      <c r="O27" s="1"/>
      <c r="P27" s="26"/>
      <c r="S27" s="9"/>
      <c r="T27" s="1"/>
    </row>
    <row r="28" spans="3:20" x14ac:dyDescent="0.3">
      <c r="E28" s="25"/>
      <c r="F28" s="26"/>
      <c r="M28" s="5"/>
      <c r="N28" s="1"/>
      <c r="O28" s="1"/>
      <c r="P28" s="26"/>
      <c r="S28" s="9"/>
      <c r="T28" s="1"/>
    </row>
    <row r="29" spans="3:20" x14ac:dyDescent="0.3">
      <c r="E29" s="25"/>
      <c r="F29" s="26"/>
      <c r="M29" s="5"/>
      <c r="N29" s="1"/>
      <c r="O29" s="1"/>
      <c r="P29" s="26"/>
    </row>
    <row r="31" spans="3:20" x14ac:dyDescent="0.3">
      <c r="M31" s="3"/>
      <c r="N31" s="28"/>
      <c r="O31" s="28"/>
      <c r="P31" s="28"/>
    </row>
    <row r="32" spans="3:20" x14ac:dyDescent="0.3">
      <c r="M32" s="3"/>
      <c r="N32" s="28"/>
      <c r="O32" s="28"/>
      <c r="P32" s="28"/>
    </row>
  </sheetData>
  <mergeCells count="1">
    <mergeCell ref="C1:G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6B3F4-454E-40E0-B9D1-97F2184B13EA}">
  <dimension ref="A1:S24"/>
  <sheetViews>
    <sheetView zoomScale="70" zoomScaleNormal="70" workbookViewId="0">
      <selection activeCell="B10" sqref="B10"/>
    </sheetView>
  </sheetViews>
  <sheetFormatPr defaultRowHeight="14.4" x14ac:dyDescent="0.3"/>
  <cols>
    <col min="10" max="10" width="21.88671875" customWidth="1"/>
    <col min="11" max="11" width="36.109375" customWidth="1"/>
    <col min="12" max="12" width="33.5546875" customWidth="1"/>
    <col min="17" max="17" width="23.6640625" customWidth="1"/>
    <col min="18" max="18" width="39" customWidth="1"/>
  </cols>
  <sheetData>
    <row r="1" spans="1:19" x14ac:dyDescent="0.3">
      <c r="A1" s="50" t="s">
        <v>65</v>
      </c>
      <c r="B1" s="50"/>
      <c r="C1" s="50"/>
      <c r="D1" s="50"/>
      <c r="E1" s="50"/>
      <c r="F1" s="50"/>
      <c r="G1" s="50"/>
    </row>
    <row r="2" spans="1:19" x14ac:dyDescent="0.3">
      <c r="B2" s="49" t="s">
        <v>62</v>
      </c>
      <c r="C2" s="49"/>
      <c r="F2" s="51" t="s">
        <v>66</v>
      </c>
      <c r="G2" s="51"/>
      <c r="K2" t="s">
        <v>68</v>
      </c>
      <c r="Q2" t="s">
        <v>68</v>
      </c>
    </row>
    <row r="3" spans="1:19" x14ac:dyDescent="0.3">
      <c r="A3" t="s">
        <v>63</v>
      </c>
      <c r="B3" t="s">
        <v>67</v>
      </c>
      <c r="C3" t="s">
        <v>64</v>
      </c>
      <c r="E3" t="s">
        <v>63</v>
      </c>
      <c r="F3" t="s">
        <v>67</v>
      </c>
      <c r="G3" t="s">
        <v>64</v>
      </c>
      <c r="K3" t="s">
        <v>0</v>
      </c>
      <c r="L3" s="52" t="s">
        <v>70</v>
      </c>
      <c r="Q3" s="44" t="s">
        <v>1</v>
      </c>
      <c r="R3" s="52" t="s">
        <v>70</v>
      </c>
    </row>
    <row r="4" spans="1:19" x14ac:dyDescent="0.3">
      <c r="A4">
        <v>1</v>
      </c>
      <c r="B4" s="1">
        <v>245.2</v>
      </c>
      <c r="C4" s="1">
        <v>0.9163</v>
      </c>
      <c r="D4" s="1"/>
      <c r="E4">
        <v>1</v>
      </c>
      <c r="F4" s="1">
        <v>2042</v>
      </c>
      <c r="G4" s="1">
        <v>0.91349999999999998</v>
      </c>
      <c r="K4" t="s">
        <v>69</v>
      </c>
      <c r="L4" s="52"/>
      <c r="M4" t="s">
        <v>71</v>
      </c>
      <c r="Q4" t="s">
        <v>69</v>
      </c>
      <c r="R4" s="52"/>
      <c r="S4" t="s">
        <v>71</v>
      </c>
    </row>
    <row r="5" spans="1:19" x14ac:dyDescent="0.3">
      <c r="A5">
        <v>2</v>
      </c>
      <c r="B5" s="1">
        <v>249.3</v>
      </c>
      <c r="C5" s="1">
        <v>0.83140000000000003</v>
      </c>
      <c r="E5">
        <v>2</v>
      </c>
      <c r="F5" s="1">
        <v>1620</v>
      </c>
      <c r="G5" s="1">
        <v>1.248</v>
      </c>
      <c r="K5" s="1">
        <v>6</v>
      </c>
      <c r="L5">
        <v>2.3870499999999999E-2</v>
      </c>
      <c r="M5">
        <v>2.8968661544273439E-3</v>
      </c>
      <c r="Q5" s="1">
        <v>60</v>
      </c>
      <c r="R5" s="45">
        <v>3.8510000000000003E-2</v>
      </c>
      <c r="S5">
        <v>5.0494088086296424E-3</v>
      </c>
    </row>
    <row r="6" spans="1:19" x14ac:dyDescent="0.3">
      <c r="A6">
        <v>3</v>
      </c>
      <c r="B6" s="1">
        <v>336.2</v>
      </c>
      <c r="C6" s="1">
        <v>0.71599999999999997</v>
      </c>
      <c r="E6">
        <v>3</v>
      </c>
      <c r="F6" s="1">
        <v>2807</v>
      </c>
      <c r="G6" s="1">
        <v>0.73329999999999995</v>
      </c>
      <c r="K6" s="1">
        <v>60</v>
      </c>
      <c r="L6">
        <v>0.24026166666666668</v>
      </c>
      <c r="M6">
        <v>1.0798687490205053E-2</v>
      </c>
      <c r="Q6" s="1">
        <v>300</v>
      </c>
      <c r="R6" s="45">
        <v>0.16020000000000001</v>
      </c>
      <c r="S6">
        <v>1.4036111367152562E-2</v>
      </c>
    </row>
    <row r="7" spans="1:19" x14ac:dyDescent="0.3">
      <c r="A7">
        <v>4</v>
      </c>
      <c r="B7" s="1">
        <v>316.3</v>
      </c>
      <c r="C7" s="1">
        <v>0.69969999999999999</v>
      </c>
      <c r="E7">
        <v>4</v>
      </c>
      <c r="F7" s="1">
        <v>1503</v>
      </c>
      <c r="G7" s="1">
        <v>1.034</v>
      </c>
      <c r="K7" s="1">
        <v>300</v>
      </c>
      <c r="L7">
        <v>0.53941266666666665</v>
      </c>
      <c r="M7">
        <v>1.2792422753767603E-2</v>
      </c>
      <c r="Q7" s="1">
        <v>1000</v>
      </c>
      <c r="R7" s="45">
        <v>0.44750000000000001</v>
      </c>
      <c r="S7">
        <v>1.9365368035777458E-2</v>
      </c>
    </row>
    <row r="8" spans="1:19" x14ac:dyDescent="0.3">
      <c r="A8">
        <v>5</v>
      </c>
      <c r="B8" s="1">
        <v>223.5</v>
      </c>
      <c r="C8" s="1">
        <v>0.95240000000000002</v>
      </c>
      <c r="E8">
        <v>5</v>
      </c>
      <c r="F8" s="1">
        <v>1074</v>
      </c>
      <c r="G8" s="1">
        <v>1.234</v>
      </c>
      <c r="K8" s="1">
        <v>1000</v>
      </c>
      <c r="L8">
        <v>0.78176000000000012</v>
      </c>
      <c r="M8">
        <v>1.4605950543072061E-2</v>
      </c>
      <c r="Q8" s="1">
        <v>3000</v>
      </c>
      <c r="R8" s="45">
        <v>0.73470000000000002</v>
      </c>
      <c r="S8">
        <v>2.2801459061501592E-2</v>
      </c>
    </row>
    <row r="9" spans="1:19" x14ac:dyDescent="0.3">
      <c r="A9">
        <v>6</v>
      </c>
      <c r="B9" s="1">
        <v>255.6</v>
      </c>
      <c r="C9" s="1">
        <v>0.96689999999999998</v>
      </c>
      <c r="E9">
        <v>6</v>
      </c>
      <c r="F9" s="1">
        <v>1985</v>
      </c>
      <c r="G9" s="1">
        <v>0.96240000000000003</v>
      </c>
      <c r="K9" s="1">
        <v>6000</v>
      </c>
      <c r="L9">
        <v>0.93970066666666663</v>
      </c>
      <c r="M9">
        <v>1.3378348307786142E-2</v>
      </c>
      <c r="Q9" s="1">
        <v>6000</v>
      </c>
      <c r="R9" s="45">
        <v>0.86519999999999997</v>
      </c>
      <c r="S9">
        <v>2.3165170923056984E-2</v>
      </c>
    </row>
    <row r="10" spans="1:19" x14ac:dyDescent="0.3">
      <c r="A10" s="8" t="s">
        <v>2</v>
      </c>
      <c r="B10" s="42">
        <f>AVERAGE(B4:B9)</f>
        <v>271.01666666666665</v>
      </c>
      <c r="C10" s="43">
        <f>AVERAGE(C4:C9)</f>
        <v>0.84711666666666663</v>
      </c>
      <c r="D10" s="8"/>
      <c r="E10" s="8" t="s">
        <v>2</v>
      </c>
      <c r="F10" s="42">
        <f>AVERAGE(F4:F9)</f>
        <v>1838.5</v>
      </c>
      <c r="G10" s="43">
        <f>AVERAGE(G4:G9)</f>
        <v>1.0208666666666666</v>
      </c>
      <c r="K10" s="1">
        <v>10000</v>
      </c>
      <c r="L10">
        <v>1</v>
      </c>
      <c r="M10">
        <v>0</v>
      </c>
      <c r="Q10" s="1">
        <v>10000</v>
      </c>
      <c r="R10" s="45">
        <v>1</v>
      </c>
      <c r="S10">
        <v>0</v>
      </c>
    </row>
    <row r="11" spans="1:19" ht="15" thickBot="1" x14ac:dyDescent="0.35">
      <c r="A11" s="29" t="s">
        <v>3</v>
      </c>
      <c r="B11" s="42">
        <f>_xlfn.STDEV.S(B4:B9)</f>
        <v>44.57144452075422</v>
      </c>
      <c r="C11" s="43">
        <f>_xlfn.STDEV.S(C4:C9)</f>
        <v>0.11780426845690585</v>
      </c>
      <c r="D11" s="8"/>
      <c r="E11" s="29" t="s">
        <v>3</v>
      </c>
      <c r="F11" s="42">
        <f>_xlfn.STDEV.S(F4:F9)</f>
        <v>590.86876715561812</v>
      </c>
      <c r="G11" s="43">
        <f>_xlfn.STDEV.S(G4:G9)</f>
        <v>0.19739726104145164</v>
      </c>
    </row>
    <row r="23" spans="2:9" x14ac:dyDescent="0.3">
      <c r="D23" s="1"/>
      <c r="E23" s="1"/>
      <c r="F23" s="1"/>
      <c r="G23" s="1"/>
      <c r="H23" s="1"/>
      <c r="I23" s="1"/>
    </row>
    <row r="24" spans="2:9" x14ac:dyDescent="0.3">
      <c r="B24" s="1"/>
      <c r="C24" s="1"/>
      <c r="D24" s="1"/>
      <c r="E24" s="1"/>
      <c r="F24" s="1"/>
      <c r="G24" s="1"/>
    </row>
  </sheetData>
  <mergeCells count="5">
    <mergeCell ref="B2:C2"/>
    <mergeCell ref="A1:G1"/>
    <mergeCell ref="F2:G2"/>
    <mergeCell ref="R3:R4"/>
    <mergeCell ref="L3:L4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36C11-2B30-4D58-AF9A-1BFB21B5D89D}">
  <dimension ref="A1:S32"/>
  <sheetViews>
    <sheetView tabSelected="1" zoomScale="55" zoomScaleNormal="55" workbookViewId="0">
      <selection activeCell="I52" sqref="I52"/>
    </sheetView>
  </sheetViews>
  <sheetFormatPr defaultRowHeight="14.4" x14ac:dyDescent="0.3"/>
  <cols>
    <col min="1" max="1" width="33.88671875" customWidth="1"/>
    <col min="3" max="3" width="11.6640625" customWidth="1"/>
    <col min="8" max="8" width="28.88671875" customWidth="1"/>
    <col min="9" max="9" width="22.6640625" customWidth="1"/>
    <col min="16" max="16" width="13" customWidth="1"/>
    <col min="18" max="18" width="30.5546875" customWidth="1"/>
    <col min="19" max="19" width="44.44140625" customWidth="1"/>
  </cols>
  <sheetData>
    <row r="1" spans="1:19" ht="15" thickBot="1" x14ac:dyDescent="0.35">
      <c r="A1" s="3" t="s">
        <v>15</v>
      </c>
      <c r="C1" s="46" t="s">
        <v>58</v>
      </c>
      <c r="D1" s="47"/>
      <c r="E1" s="47"/>
      <c r="F1" s="47"/>
      <c r="G1" s="48"/>
      <c r="M1" s="46" t="s">
        <v>59</v>
      </c>
      <c r="N1" s="47"/>
      <c r="O1" s="47"/>
      <c r="P1" s="47"/>
      <c r="Q1" s="48"/>
    </row>
    <row r="2" spans="1:19" x14ac:dyDescent="0.3">
      <c r="A2" s="3"/>
      <c r="C2" s="37" t="s">
        <v>13</v>
      </c>
      <c r="D2" s="38" t="s">
        <v>0</v>
      </c>
      <c r="E2" s="38" t="s">
        <v>1</v>
      </c>
      <c r="F2" s="38" t="s">
        <v>16</v>
      </c>
      <c r="G2" s="20"/>
      <c r="H2" s="10" t="s">
        <v>18</v>
      </c>
      <c r="I2" s="11"/>
      <c r="M2" s="37" t="s">
        <v>13</v>
      </c>
      <c r="N2" s="38" t="s">
        <v>0</v>
      </c>
      <c r="O2" s="38" t="s">
        <v>1</v>
      </c>
      <c r="P2" s="38" t="s">
        <v>16</v>
      </c>
      <c r="Q2" s="20"/>
      <c r="R2" s="10" t="s">
        <v>18</v>
      </c>
      <c r="S2" s="11"/>
    </row>
    <row r="3" spans="1:19" x14ac:dyDescent="0.3">
      <c r="A3" s="3" t="s">
        <v>14</v>
      </c>
      <c r="C3" s="24">
        <v>1</v>
      </c>
      <c r="D3" s="1">
        <v>38.321432502960199</v>
      </c>
      <c r="E3" s="1">
        <v>22.6368982782149</v>
      </c>
      <c r="F3" s="26">
        <f>E3/D3</f>
        <v>0.59071117126078931</v>
      </c>
      <c r="G3" s="21"/>
      <c r="H3" s="12" t="s">
        <v>7</v>
      </c>
      <c r="I3" s="13">
        <v>0.2492</v>
      </c>
      <c r="M3" s="24">
        <v>1</v>
      </c>
      <c r="N3" s="19">
        <v>0.78538516436519901</v>
      </c>
      <c r="O3" s="19">
        <v>0.39672481319750902</v>
      </c>
      <c r="P3" s="26">
        <f>O3/N3</f>
        <v>0.50513408095525791</v>
      </c>
      <c r="Q3" s="21"/>
      <c r="R3" s="12" t="s">
        <v>7</v>
      </c>
      <c r="S3" s="13">
        <v>8.9999999999999998E-4</v>
      </c>
    </row>
    <row r="4" spans="1:19" x14ac:dyDescent="0.3">
      <c r="A4" s="3" t="s">
        <v>55</v>
      </c>
      <c r="C4" s="24">
        <f>C3+1</f>
        <v>2</v>
      </c>
      <c r="D4" s="1">
        <v>26.799570972276399</v>
      </c>
      <c r="E4" s="1">
        <v>22.272455569681799</v>
      </c>
      <c r="F4" s="26">
        <f t="shared" ref="F4:F13" si="0">E4/D4</f>
        <v>0.83107507925116386</v>
      </c>
      <c r="G4" s="21"/>
      <c r="H4" s="12" t="s">
        <v>8</v>
      </c>
      <c r="I4" s="13" t="s">
        <v>12</v>
      </c>
      <c r="M4" s="24">
        <f>M3+1</f>
        <v>2</v>
      </c>
      <c r="N4" s="19">
        <v>0.88551095782894396</v>
      </c>
      <c r="O4" s="19">
        <v>0.67896925319994506</v>
      </c>
      <c r="P4" s="26">
        <f t="shared" ref="P4:P13" si="1">O4/N4</f>
        <v>0.76675420806153705</v>
      </c>
      <c r="Q4" s="21"/>
      <c r="R4" s="12" t="s">
        <v>8</v>
      </c>
      <c r="S4" s="13" t="s">
        <v>9</v>
      </c>
    </row>
    <row r="5" spans="1:19" x14ac:dyDescent="0.3">
      <c r="C5" s="24">
        <f t="shared" ref="C5:C13" si="2">C4+1</f>
        <v>3</v>
      </c>
      <c r="D5" s="1">
        <v>16.588590395967099</v>
      </c>
      <c r="E5" s="1">
        <v>20.810108398886499</v>
      </c>
      <c r="F5" s="26">
        <f t="shared" si="0"/>
        <v>1.2544832262508396</v>
      </c>
      <c r="G5" s="21"/>
      <c r="H5" s="12" t="s">
        <v>19</v>
      </c>
      <c r="I5" s="13" t="s">
        <v>6</v>
      </c>
      <c r="M5" s="24">
        <f t="shared" ref="M5:M13" si="3">M4+1</f>
        <v>3</v>
      </c>
      <c r="N5" s="19">
        <v>0.83960494490297999</v>
      </c>
      <c r="O5" s="19">
        <v>0.55772458901742805</v>
      </c>
      <c r="P5" s="26">
        <f t="shared" si="1"/>
        <v>0.66427025281738372</v>
      </c>
      <c r="Q5" s="21"/>
      <c r="R5" s="12" t="s">
        <v>19</v>
      </c>
      <c r="S5" s="13" t="s">
        <v>4</v>
      </c>
    </row>
    <row r="6" spans="1:19" x14ac:dyDescent="0.3">
      <c r="C6" s="24">
        <f t="shared" si="2"/>
        <v>4</v>
      </c>
      <c r="D6" s="1">
        <v>30.931468963449699</v>
      </c>
      <c r="E6" s="1">
        <v>38.240945150671202</v>
      </c>
      <c r="F6" s="26">
        <f t="shared" si="0"/>
        <v>1.2363119642283649</v>
      </c>
      <c r="G6" s="21"/>
      <c r="H6" s="12" t="s">
        <v>20</v>
      </c>
      <c r="I6" s="13" t="s">
        <v>21</v>
      </c>
      <c r="M6" s="24">
        <f t="shared" si="3"/>
        <v>4</v>
      </c>
      <c r="N6" s="19">
        <v>0.60392855085900699</v>
      </c>
      <c r="O6" s="19">
        <v>0.72225291616319198</v>
      </c>
      <c r="P6" s="26">
        <f t="shared" si="1"/>
        <v>1.1959244436049339</v>
      </c>
      <c r="Q6" s="21"/>
      <c r="R6" s="12" t="s">
        <v>20</v>
      </c>
      <c r="S6" s="13" t="s">
        <v>21</v>
      </c>
    </row>
    <row r="7" spans="1:19" x14ac:dyDescent="0.3">
      <c r="C7" s="24">
        <f t="shared" si="2"/>
        <v>5</v>
      </c>
      <c r="D7" s="1">
        <v>19.862200351353099</v>
      </c>
      <c r="E7" s="1">
        <v>15.297232990895401</v>
      </c>
      <c r="F7" s="26">
        <f t="shared" si="0"/>
        <v>0.77016809418364807</v>
      </c>
      <c r="G7" s="21"/>
      <c r="H7" s="12" t="s">
        <v>22</v>
      </c>
      <c r="I7" s="13" t="s">
        <v>56</v>
      </c>
      <c r="M7" s="24">
        <f t="shared" si="3"/>
        <v>5</v>
      </c>
      <c r="N7" s="19">
        <v>0.80442086293846304</v>
      </c>
      <c r="O7" s="19">
        <v>0.42266969730964499</v>
      </c>
      <c r="P7" s="26">
        <f t="shared" si="1"/>
        <v>0.52543353458745212</v>
      </c>
      <c r="Q7" s="21"/>
      <c r="R7" s="12" t="s">
        <v>22</v>
      </c>
      <c r="S7" s="13" t="s">
        <v>60</v>
      </c>
    </row>
    <row r="8" spans="1:19" x14ac:dyDescent="0.3">
      <c r="C8" s="24">
        <f t="shared" si="2"/>
        <v>6</v>
      </c>
      <c r="D8" s="1">
        <v>22.165176500768698</v>
      </c>
      <c r="E8" s="1">
        <v>19.888104329635201</v>
      </c>
      <c r="F8" s="26">
        <f t="shared" si="0"/>
        <v>0.89726803343729178</v>
      </c>
      <c r="G8" s="21"/>
      <c r="H8" s="12" t="s">
        <v>23</v>
      </c>
      <c r="I8" s="13">
        <v>11</v>
      </c>
      <c r="J8" s="6"/>
      <c r="K8" s="6"/>
      <c r="L8" s="6"/>
      <c r="M8" s="24">
        <f t="shared" si="3"/>
        <v>6</v>
      </c>
      <c r="N8" s="19">
        <v>0.89537023013188899</v>
      </c>
      <c r="O8" s="19">
        <v>0.69116258562778499</v>
      </c>
      <c r="P8" s="26">
        <f t="shared" si="1"/>
        <v>0.7719293788961199</v>
      </c>
      <c r="Q8" s="21"/>
      <c r="R8" s="12" t="s">
        <v>23</v>
      </c>
      <c r="S8" s="13">
        <v>11</v>
      </c>
    </row>
    <row r="9" spans="1:19" x14ac:dyDescent="0.3">
      <c r="C9" s="24">
        <f t="shared" si="2"/>
        <v>7</v>
      </c>
      <c r="D9" s="1">
        <v>19.979100854445001</v>
      </c>
      <c r="E9" s="1">
        <v>23.5676361261729</v>
      </c>
      <c r="F9" s="26">
        <f t="shared" si="0"/>
        <v>1.1796144530162633</v>
      </c>
      <c r="G9" s="21"/>
      <c r="H9" s="12"/>
      <c r="I9" s="13"/>
      <c r="M9" s="24">
        <f t="shared" si="3"/>
        <v>7</v>
      </c>
      <c r="N9" s="19">
        <v>0.75118788132468095</v>
      </c>
      <c r="O9" s="19">
        <v>0.69648200694607398</v>
      </c>
      <c r="P9" s="26">
        <f t="shared" si="1"/>
        <v>0.92717417873923103</v>
      </c>
      <c r="Q9" s="21"/>
      <c r="R9" s="12"/>
      <c r="S9" s="13"/>
    </row>
    <row r="10" spans="1:19" x14ac:dyDescent="0.3">
      <c r="C10" s="24">
        <f t="shared" si="2"/>
        <v>8</v>
      </c>
      <c r="D10" s="1">
        <v>38.975118691404397</v>
      </c>
      <c r="E10" s="1">
        <v>20.563443066787801</v>
      </c>
      <c r="F10" s="26">
        <f t="shared" si="0"/>
        <v>0.52760437317982767</v>
      </c>
      <c r="G10" s="21"/>
      <c r="H10" s="12" t="s">
        <v>33</v>
      </c>
      <c r="I10" s="13"/>
      <c r="M10" s="24">
        <f t="shared" si="3"/>
        <v>8</v>
      </c>
      <c r="N10" s="19">
        <v>0.79145878234272804</v>
      </c>
      <c r="O10" s="19">
        <v>0.51723245024716602</v>
      </c>
      <c r="P10" s="26">
        <f t="shared" si="1"/>
        <v>0.65351786067260687</v>
      </c>
      <c r="Q10" s="21"/>
      <c r="R10" s="12" t="s">
        <v>33</v>
      </c>
      <c r="S10" s="13"/>
    </row>
    <row r="11" spans="1:19" x14ac:dyDescent="0.3">
      <c r="C11" s="24">
        <f t="shared" si="2"/>
        <v>9</v>
      </c>
      <c r="D11" s="1">
        <v>32.6120346404402</v>
      </c>
      <c r="E11" s="1">
        <v>23.992861740585699</v>
      </c>
      <c r="F11" s="26">
        <f t="shared" si="0"/>
        <v>0.73570576031566004</v>
      </c>
      <c r="G11" s="21"/>
      <c r="H11" s="12" t="s">
        <v>34</v>
      </c>
      <c r="I11" s="13">
        <v>-3.226</v>
      </c>
      <c r="M11" s="24">
        <f t="shared" si="3"/>
        <v>9</v>
      </c>
      <c r="N11" s="19">
        <v>0.73880328807038997</v>
      </c>
      <c r="O11" s="19">
        <v>0.64298300403526798</v>
      </c>
      <c r="P11" s="26">
        <f t="shared" si="1"/>
        <v>0.87030338713653277</v>
      </c>
      <c r="Q11" s="21"/>
      <c r="R11" s="12" t="s">
        <v>34</v>
      </c>
      <c r="S11" s="13">
        <v>-0.2147</v>
      </c>
    </row>
    <row r="12" spans="1:19" x14ac:dyDescent="0.3">
      <c r="C12" s="24">
        <f t="shared" si="2"/>
        <v>10</v>
      </c>
      <c r="D12" s="1">
        <v>17.8709847044321</v>
      </c>
      <c r="E12" s="1">
        <v>26.0540142917935</v>
      </c>
      <c r="F12" s="26">
        <f t="shared" si="0"/>
        <v>1.4578947227978973</v>
      </c>
      <c r="G12" s="21"/>
      <c r="H12" s="12" t="s">
        <v>35</v>
      </c>
      <c r="I12" s="13">
        <v>8.7439999999999998</v>
      </c>
      <c r="M12" s="24">
        <f t="shared" si="3"/>
        <v>10</v>
      </c>
      <c r="N12" s="19">
        <v>0.69615847168867995</v>
      </c>
      <c r="O12" s="19">
        <v>0.45919021673178401</v>
      </c>
      <c r="P12" s="26">
        <f t="shared" si="1"/>
        <v>0.65960587338385868</v>
      </c>
      <c r="Q12" s="21"/>
      <c r="R12" s="12" t="s">
        <v>35</v>
      </c>
      <c r="S12" s="13">
        <v>0.15409999999999999</v>
      </c>
    </row>
    <row r="13" spans="1:19" x14ac:dyDescent="0.3">
      <c r="C13" s="24">
        <f t="shared" si="2"/>
        <v>11</v>
      </c>
      <c r="D13" s="1">
        <v>26.4484347969955</v>
      </c>
      <c r="E13" s="1">
        <v>21.7465940314943</v>
      </c>
      <c r="F13" s="26">
        <f t="shared" si="0"/>
        <v>0.8222261240942953</v>
      </c>
      <c r="G13" s="21"/>
      <c r="H13" s="12" t="s">
        <v>36</v>
      </c>
      <c r="I13" s="13">
        <v>2.6360000000000001</v>
      </c>
      <c r="M13" s="24">
        <f t="shared" si="3"/>
        <v>11</v>
      </c>
      <c r="N13" s="40">
        <v>0.78548000557902597</v>
      </c>
      <c r="O13" s="40">
        <v>0.429869538485946</v>
      </c>
      <c r="P13" s="26">
        <f t="shared" si="1"/>
        <v>0.54726986738390948</v>
      </c>
      <c r="Q13" s="21"/>
      <c r="R13" s="12" t="s">
        <v>36</v>
      </c>
      <c r="S13" s="13">
        <v>4.6460000000000001E-2</v>
      </c>
    </row>
    <row r="14" spans="1:19" x14ac:dyDescent="0.3">
      <c r="C14" s="24"/>
      <c r="F14" s="26"/>
      <c r="G14" s="21"/>
      <c r="H14" s="12" t="s">
        <v>37</v>
      </c>
      <c r="I14" s="13" t="s">
        <v>57</v>
      </c>
      <c r="M14" s="24"/>
      <c r="P14" s="26"/>
      <c r="Q14" s="21"/>
      <c r="R14" s="12" t="s">
        <v>37</v>
      </c>
      <c r="S14" s="13" t="s">
        <v>61</v>
      </c>
    </row>
    <row r="15" spans="1:19" ht="15" thickBot="1" x14ac:dyDescent="0.35">
      <c r="C15" s="27" t="s">
        <v>2</v>
      </c>
      <c r="D15" s="28">
        <f>AVERAGE(D3:D13)</f>
        <v>26.414010306772035</v>
      </c>
      <c r="E15" s="28">
        <f t="shared" ref="E15:F15" si="4">AVERAGE(E3:E13)</f>
        <v>23.188208543165384</v>
      </c>
      <c r="F15" s="28">
        <f t="shared" si="4"/>
        <v>0.93664209109236729</v>
      </c>
      <c r="G15" s="21"/>
      <c r="H15" s="14" t="s">
        <v>39</v>
      </c>
      <c r="I15" s="15">
        <v>0.13020000000000001</v>
      </c>
      <c r="M15" s="27" t="s">
        <v>2</v>
      </c>
      <c r="N15" s="28">
        <f>AVERAGE(N3:N13)</f>
        <v>0.77975537636654435</v>
      </c>
      <c r="O15" s="28">
        <f>AVERAGE(O3:O13)</f>
        <v>0.56502373372379477</v>
      </c>
      <c r="P15" s="28">
        <f>AVERAGE(P3:P13)</f>
        <v>0.7352106423853475</v>
      </c>
      <c r="Q15" s="21"/>
      <c r="R15" s="14" t="s">
        <v>39</v>
      </c>
      <c r="S15" s="15">
        <v>0.68120000000000003</v>
      </c>
    </row>
    <row r="16" spans="1:19" ht="15" thickBot="1" x14ac:dyDescent="0.35">
      <c r="C16" s="29" t="s">
        <v>3</v>
      </c>
      <c r="D16" s="31">
        <f>_xlfn.STDEV.S(D3:D13)</f>
        <v>7.9400878620144546</v>
      </c>
      <c r="E16" s="31">
        <f t="shared" ref="E16:F16" si="5">_xlfn.STDEV.S(E3:E13)</f>
        <v>5.6966032864199869</v>
      </c>
      <c r="F16" s="31">
        <f t="shared" si="5"/>
        <v>0.30040300852950708</v>
      </c>
      <c r="G16" s="17"/>
      <c r="M16" s="29" t="s">
        <v>3</v>
      </c>
      <c r="N16" s="31">
        <f>_xlfn.STDEV.S(N3:N13)</f>
        <v>8.3270355142747138E-2</v>
      </c>
      <c r="O16" s="31">
        <f>_xlfn.STDEV.S(O3:O13)</f>
        <v>0.12544656433628612</v>
      </c>
      <c r="P16" s="31">
        <f>_xlfn.STDEV.S(P3:P13)</f>
        <v>0.20478921902534003</v>
      </c>
      <c r="Q16" s="17"/>
      <c r="S16" s="9"/>
    </row>
    <row r="17" spans="3:19" x14ac:dyDescent="0.3">
      <c r="C17" s="5"/>
      <c r="D17" s="25"/>
      <c r="E17" s="25"/>
      <c r="F17" s="26"/>
      <c r="M17" s="5"/>
      <c r="N17" s="1"/>
      <c r="O17" s="1"/>
      <c r="P17" s="26"/>
      <c r="S17" s="9"/>
    </row>
    <row r="18" spans="3:19" x14ac:dyDescent="0.3">
      <c r="C18" s="5"/>
      <c r="D18" s="25"/>
      <c r="E18" s="25"/>
      <c r="F18" s="26"/>
      <c r="M18" s="5"/>
      <c r="N18" s="1"/>
      <c r="O18" s="1"/>
      <c r="P18" s="26"/>
      <c r="S18" s="9"/>
    </row>
    <row r="19" spans="3:19" x14ac:dyDescent="0.3">
      <c r="E19" s="25"/>
      <c r="F19" s="26"/>
      <c r="M19" s="5"/>
      <c r="N19" s="1"/>
      <c r="O19" s="1"/>
      <c r="P19" s="26"/>
      <c r="S19" s="9"/>
    </row>
    <row r="20" spans="3:19" x14ac:dyDescent="0.3">
      <c r="E20" s="25"/>
      <c r="F20" s="26"/>
      <c r="M20" s="5"/>
      <c r="N20" s="1"/>
      <c r="O20" s="1"/>
      <c r="P20" s="26"/>
      <c r="S20" s="9"/>
    </row>
    <row r="21" spans="3:19" x14ac:dyDescent="0.3">
      <c r="E21" s="25"/>
      <c r="F21" s="26"/>
      <c r="M21" s="5"/>
      <c r="N21" s="1"/>
      <c r="O21" s="1"/>
      <c r="P21" s="26"/>
      <c r="S21" s="9"/>
    </row>
    <row r="22" spans="3:19" x14ac:dyDescent="0.3">
      <c r="E22" s="25"/>
      <c r="F22" s="26"/>
      <c r="M22" s="5"/>
      <c r="N22" s="1"/>
      <c r="O22" s="1"/>
      <c r="P22" s="26"/>
      <c r="S22" s="9"/>
    </row>
    <row r="23" spans="3:19" x14ac:dyDescent="0.3">
      <c r="E23" s="25"/>
      <c r="F23" s="26"/>
      <c r="M23" s="5"/>
      <c r="N23" s="1"/>
      <c r="O23" s="1"/>
      <c r="P23" s="26"/>
      <c r="S23" s="9"/>
    </row>
    <row r="24" spans="3:19" x14ac:dyDescent="0.3">
      <c r="E24" s="25"/>
      <c r="F24" s="26"/>
      <c r="M24" s="5"/>
      <c r="N24" s="1"/>
      <c r="O24" s="1"/>
      <c r="P24" s="26"/>
      <c r="S24" s="9"/>
    </row>
    <row r="25" spans="3:19" x14ac:dyDescent="0.3">
      <c r="E25" s="25"/>
      <c r="F25" s="26"/>
      <c r="M25" s="5"/>
      <c r="N25" s="1"/>
      <c r="O25" s="1"/>
      <c r="P25" s="26"/>
      <c r="S25" s="9"/>
    </row>
    <row r="26" spans="3:19" x14ac:dyDescent="0.3">
      <c r="E26" s="25"/>
      <c r="F26" s="26"/>
      <c r="M26" s="5"/>
      <c r="N26" s="1"/>
      <c r="O26" s="1"/>
      <c r="P26" s="26"/>
      <c r="S26" s="9"/>
    </row>
    <row r="27" spans="3:19" x14ac:dyDescent="0.3">
      <c r="E27" s="25"/>
      <c r="F27" s="26"/>
      <c r="M27" s="5"/>
      <c r="N27" s="1"/>
      <c r="O27" s="1"/>
      <c r="P27" s="26"/>
      <c r="S27" s="9"/>
    </row>
    <row r="28" spans="3:19" x14ac:dyDescent="0.3">
      <c r="E28" s="25"/>
      <c r="F28" s="26"/>
      <c r="M28" s="5"/>
      <c r="N28" s="1"/>
      <c r="O28" s="1"/>
      <c r="P28" s="26"/>
      <c r="S28" s="9"/>
    </row>
    <row r="29" spans="3:19" x14ac:dyDescent="0.3">
      <c r="E29" s="25"/>
      <c r="F29" s="26"/>
      <c r="M29" s="5"/>
      <c r="N29" s="1"/>
      <c r="O29" s="1"/>
      <c r="P29" s="26"/>
    </row>
    <row r="31" spans="3:19" x14ac:dyDescent="0.3">
      <c r="M31" s="3"/>
      <c r="N31" s="28"/>
      <c r="O31" s="28"/>
      <c r="P31" s="28"/>
    </row>
    <row r="32" spans="3:19" x14ac:dyDescent="0.3">
      <c r="M32" s="3"/>
      <c r="N32" s="28"/>
      <c r="O32" s="28"/>
      <c r="P32" s="28"/>
    </row>
  </sheetData>
  <mergeCells count="2">
    <mergeCell ref="C1:G1"/>
    <mergeCell ref="M1:Q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2</vt:lpstr>
      <vt:lpstr>Extended data Fig.3a</vt:lpstr>
      <vt:lpstr>Extended data Fig.3c</vt:lpstr>
      <vt:lpstr>Extended data Fig.3d</vt:lpstr>
      <vt:lpstr>Extended data Fig.3f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ip Ivica</dc:creator>
  <cp:lastModifiedBy>josip ivica</cp:lastModifiedBy>
  <cp:lastPrinted>2024-03-26T08:49:00Z</cp:lastPrinted>
  <dcterms:created xsi:type="dcterms:W3CDTF">2024-03-25T16:44:27Z</dcterms:created>
  <dcterms:modified xsi:type="dcterms:W3CDTF">2024-06-16T10:10:43Z</dcterms:modified>
</cp:coreProperties>
</file>